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externalLinks/externalLink1.xml" ContentType="application/vnd.openxmlformats-officedocument.spreadsheetml.externalLink+xml"/>
  <Default Extension="vml" ContentType="application/vnd.openxmlformats-officedocument.vmlDrawing"/>
  <Override PartName="/xl/comments1.xml" ContentType="application/vnd.openxmlformats-officedocument.spreadsheetml.comments+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5"/>
  <workbookPr showInkAnnotation="0" defaultThemeVersion="124226"/>
  <bookViews>
    <workbookView xWindow="14385" yWindow="-15" windowWidth="14430" windowHeight="11955"/>
  </bookViews>
  <sheets>
    <sheet name="GD list" sheetId="2" r:id="rId1"/>
  </sheets>
  <externalReferences>
    <externalReference r:id="rId2"/>
  </externalReferences>
  <definedNames>
    <definedName name="_xlnm._FilterDatabase" localSheetId="0" hidden="1">'GD list'!$A$4:$L$594</definedName>
    <definedName name="SelectionCodeNew">[1]CodebookExclusions!$B$1:$B$12</definedName>
  </definedNames>
  <calcPr calcId="124519"/>
</workbook>
</file>

<file path=xl/comments1.xml><?xml version="1.0" encoding="utf-8"?>
<comments xmlns="http://schemas.openxmlformats.org/spreadsheetml/2006/main">
  <authors>
    <author>Trevisiol Chiara</author>
  </authors>
  <commentList>
    <comment ref="I4" authorId="0">
      <text>
        <r>
          <rPr>
            <sz val="9"/>
            <color indexed="81"/>
            <rFont val="Tahoma"/>
            <family val="2"/>
          </rPr>
          <t>http://datatopics.worldbank.org/world-development-indicators/the-world-by-income-and-region.html 
Access date: 02/05/2019</t>
        </r>
      </text>
    </comment>
  </commentList>
</comments>
</file>

<file path=xl/sharedStrings.xml><?xml version="1.0" encoding="utf-8"?>
<sst xmlns="http://schemas.openxmlformats.org/spreadsheetml/2006/main" count="5914" uniqueCount="1203">
  <si>
    <t>ACR Appropriateness Criteria® radiologic management of benign and malignant biliary obstruction.</t>
  </si>
  <si>
    <t>biliary cancer</t>
  </si>
  <si>
    <t>ACR</t>
  </si>
  <si>
    <t>American College of Radiology</t>
  </si>
  <si>
    <t>USA</t>
  </si>
  <si>
    <t>Cancers of the Biliary Tree and Gallbladder </t>
  </si>
  <si>
    <t>AHS</t>
  </si>
  <si>
    <t>Alberta Health Services</t>
  </si>
  <si>
    <t>Canada</t>
  </si>
  <si>
    <t>The role of endoscopy in the evaluation and treatment of patients with biliary neoplasia.</t>
  </si>
  <si>
    <t>ASGE</t>
  </si>
  <si>
    <t>American Society for Gastrointestinal Endoscopy</t>
  </si>
  <si>
    <t>Biliary cancer: ESMO Clinical Practice Guidelines for diagnosis, treatment and follow-up</t>
  </si>
  <si>
    <t>ESMO</t>
  </si>
  <si>
    <t>European Society of Medical Oncology</t>
  </si>
  <si>
    <t>Europe</t>
  </si>
  <si>
    <t>Clinical practice guidelines for the management of biliary tract cancers 2015: the 2nd English edition.</t>
  </si>
  <si>
    <t>JSHBPS</t>
  </si>
  <si>
    <t xml:space="preserve">Japanese Society of Hepato-Biliary-Pancreatic Surgery </t>
  </si>
  <si>
    <t>Japan</t>
  </si>
  <si>
    <t>Practical guidelines for the surgical treatment of gallbladder cancer.</t>
  </si>
  <si>
    <t>KAHBPS</t>
  </si>
  <si>
    <t>Korean Association of Hepato-Biliary and Pancreas Surgery</t>
  </si>
  <si>
    <t>Diagnosis and management of primary sclerosing cholangitis.</t>
  </si>
  <si>
    <t>AASLD</t>
  </si>
  <si>
    <t>American Association for the Study of Liver Diseases</t>
  </si>
  <si>
    <t>Asia-Pacific consensus recommendations for endoscopic and interventional management of hilar cholangiocarcinoma</t>
  </si>
  <si>
    <t>APWP</t>
  </si>
  <si>
    <t>Asia</t>
  </si>
  <si>
    <t>Guidelines for the diagnosis and treatment of cholangiocarcinoma: an update</t>
  </si>
  <si>
    <t xml:space="preserve">British Society of Gastroenterology </t>
  </si>
  <si>
    <t>UK</t>
  </si>
  <si>
    <t>Diagnosis and treatment of cholangiocarcinoma: a consensus from surgical specialists of China.</t>
  </si>
  <si>
    <t>CMA</t>
  </si>
  <si>
    <t>Chinese Medical Association</t>
  </si>
  <si>
    <t>China</t>
  </si>
  <si>
    <t>Guidelines for the diagnosis and management of intrahepatic cholangiocarcinoma.</t>
  </si>
  <si>
    <t>ILCA</t>
  </si>
  <si>
    <t>International Liver Cancer Association</t>
  </si>
  <si>
    <t>international</t>
  </si>
  <si>
    <t>Cholangiocarcinoma: A position paper by the Italian Society of Gastroenterology (SIGE), the Italian Association of Hospital Gastroenterology (AIGO), the Italian Association of Medical Oncology (AIOM) and the Italian Association of Oncological Radiotherapy (AIRO)</t>
  </si>
  <si>
    <t>SIGE-AIGO-AIOM-AIRO</t>
  </si>
  <si>
    <t>Italy</t>
  </si>
  <si>
    <t>Bladdercarcinoma. Nation-wide guideline</t>
  </si>
  <si>
    <t>bladder cancer</t>
  </si>
  <si>
    <t>ACCC</t>
  </si>
  <si>
    <t>Association of Comprehensive Cancer Centres</t>
  </si>
  <si>
    <t>Netherlands</t>
  </si>
  <si>
    <t>ACR Appropriateness Criteria® post-treatment surveillance of bladder cancer.</t>
  </si>
  <si>
    <t>ACR Appropriateness Criteria® pretreatment staging of invasive bladder cancer.</t>
  </si>
  <si>
    <t>Non-Muscle Invasive Bladder Cancer</t>
  </si>
  <si>
    <t>Muscle invasive and locally advanced/metastatic bladder cancer.</t>
  </si>
  <si>
    <t>Carcinoma della vescica</t>
  </si>
  <si>
    <t>AIOM</t>
  </si>
  <si>
    <t>Associazione Italiana di Oncologia Medica</t>
  </si>
  <si>
    <t>Guideline for the management of nonmuscle invasive bladder cancer: (stages Ta,T1, and Tis): 2007 update.</t>
  </si>
  <si>
    <t>AUA</t>
  </si>
  <si>
    <t xml:space="preserve">American Urological Association </t>
  </si>
  <si>
    <t>New Italian guidelines on bladder cancer, based on the World Health Organization 2004 classification</t>
  </si>
  <si>
    <t>AURO</t>
  </si>
  <si>
    <t>Associazione UROlogi italiani</t>
  </si>
  <si>
    <t>Management of small cell carcinoma of the bladder: Consensus guidelines from the Canadian Association of Genitourinary Medical Oncologists (CAGMO)</t>
  </si>
  <si>
    <t>CAGMO</t>
  </si>
  <si>
    <t xml:space="preserve">Canadian Association of Genitourinary Medical Oncologists </t>
  </si>
  <si>
    <t>Guidelines on non-muscle-invasive bladder cancer (TaT1 and CIS).</t>
  </si>
  <si>
    <t>EAU</t>
  </si>
  <si>
    <t>European Association of Urology</t>
  </si>
  <si>
    <t>Bladder cancer: ESMO Practice Guidelines for diagnosis, treatment and follow-up.</t>
  </si>
  <si>
    <t>ICUD</t>
  </si>
  <si>
    <t>International Consultation on Urological Diseases</t>
  </si>
  <si>
    <t>ICUD-EAU</t>
  </si>
  <si>
    <t>International Consultation on Urological Diseases - European Association of Urology</t>
  </si>
  <si>
    <t>Evidence-based clinical practice guidelines for bladder cancer (summary - JUA 2009 Edition)</t>
  </si>
  <si>
    <t>JUA</t>
  </si>
  <si>
    <t>Japanese Urological Association</t>
  </si>
  <si>
    <t>NCCN</t>
  </si>
  <si>
    <t>National Comprehensive Cancer Network</t>
  </si>
  <si>
    <t>NHMRC</t>
  </si>
  <si>
    <t xml:space="preserve">National Health and Medical Research Council </t>
  </si>
  <si>
    <t>Australia</t>
  </si>
  <si>
    <t>Bladder cancer: diagnosis and management</t>
  </si>
  <si>
    <t>NICE</t>
  </si>
  <si>
    <t>National Institute for Health and Care Excellence</t>
  </si>
  <si>
    <t>SEOM clinical guidelines for the treatment of invasive bladder cancer</t>
  </si>
  <si>
    <t>SEOM</t>
  </si>
  <si>
    <t>Sociedad Española de Oncología Médica (Spanish Society of Medical Oncology)</t>
  </si>
  <si>
    <t>Spain</t>
  </si>
  <si>
    <t>Treatment of Non Muscle Invasive Bladder Tumor Related to the Problem of Bacillus Calmette-Guerin Availability. Consensus of a Spanish Expert's Panel</t>
  </si>
  <si>
    <t>sep</t>
  </si>
  <si>
    <t>spanish expert panel</t>
  </si>
  <si>
    <t>SIGN</t>
  </si>
  <si>
    <t>Scottish Intercollegiate Guidelines Network</t>
  </si>
  <si>
    <t>Saudi oncology society and Saudi urology association combined clinical management guidelines for urothelial urinary bladder cancer.</t>
  </si>
  <si>
    <t>SOS-SUA</t>
  </si>
  <si>
    <t>Saudi</t>
  </si>
  <si>
    <t>Saudi Oncology Society clinical management guidelines for urinary bladder cancer</t>
  </si>
  <si>
    <t>SOS</t>
  </si>
  <si>
    <t>Saudi Oncology Society</t>
  </si>
  <si>
    <t>Guidelines on muscle-invasive and metastatic bladder cancer</t>
  </si>
  <si>
    <t>Canadian guidelines for postoperative surveillance of upper urinary tract urothelial carcinoma.</t>
  </si>
  <si>
    <t>CUA</t>
  </si>
  <si>
    <t>Canadian Urological Association</t>
  </si>
  <si>
    <t>Upper tract urothelial tumours.</t>
  </si>
  <si>
    <t>Guidelines on urothelial carcinomas of the upper urinary tract</t>
  </si>
  <si>
    <t>Recommendations for the optimal management of early and advanced urothelial carcinoma</t>
  </si>
  <si>
    <t>cep</t>
  </si>
  <si>
    <t>consensus expert panel</t>
  </si>
  <si>
    <t>Evidenced-based clinical practice guideline for upper tract urothelial carcinoma (summary--Japanese Urological Association, 2014 edition).</t>
  </si>
  <si>
    <t>Diagnosis and classification of flat, papillary, and invasive urothelial carcinoma: the WHO/ISUP consensus</t>
  </si>
  <si>
    <t>WHO-ISUP</t>
  </si>
  <si>
    <t>World Health Organization - International Society of Urologic Pathology</t>
  </si>
  <si>
    <t>Guidelines on Primary Urethral Carcinoma</t>
  </si>
  <si>
    <t>DEGRO practical guidelines for radiotherapy of breast cancer V : Therapy for locally advanced and inflammatory breast cancer, as well as local therapy in cases with synchronous distant metastases.</t>
  </si>
  <si>
    <t>breast cancer</t>
  </si>
  <si>
    <t xml:space="preserve">DEGRO </t>
  </si>
  <si>
    <t>Deutschen Gesellschaft für Radioonkologie (Breast Cancer Expert Panel of the German Society of Radiation Oncology)</t>
  </si>
  <si>
    <t>Germany</t>
  </si>
  <si>
    <t>Meeting highlights: the first korean breast cancer treatment consensus conference.</t>
  </si>
  <si>
    <t>KBCS</t>
  </si>
  <si>
    <t>Maastricht Delphi consensus on event definitions for classification of recurrence in breast cancer research.</t>
  </si>
  <si>
    <t>mep</t>
  </si>
  <si>
    <t xml:space="preserve">multidisciplinary expert panel </t>
  </si>
  <si>
    <t>Clinical practice guideline for dedicated breast PET.</t>
  </si>
  <si>
    <t>JSNM</t>
  </si>
  <si>
    <t xml:space="preserve">Japanese Society of Nuclear Medicine </t>
  </si>
  <si>
    <t>Interdisciplinary GoR level III Guidelines for the Diagnosis, Therapy and Follow-up Care of Breast Cancer: Short version - AWMF Registry No.: 032-045OL AWMF-Register-Nummer: 032-045OL - Kurzversion 3.0, Juli 2012.</t>
  </si>
  <si>
    <t>S3</t>
  </si>
  <si>
    <t>German S3</t>
  </si>
  <si>
    <t>Breast Cancer. Nation-wide guideline, Version: 2.0</t>
  </si>
  <si>
    <t>Management of gynecologic issues in women with breast cancer.</t>
  </si>
  <si>
    <t>ACOG</t>
  </si>
  <si>
    <t>American College of Obstetricians and Gynecologists</t>
  </si>
  <si>
    <t>ACR Appropriateness Criteria® stage I breast cancer: initial workup and surveillance for local recurrence and distant metastases in asymptomatic women.</t>
  </si>
  <si>
    <t>ACR Appropriateness Criteria® local-regional recurrence (LRR) and salvage surgery—breast cancer.</t>
  </si>
  <si>
    <t>ACR Appropriateness Criteria® locally advanced breast cancer.</t>
  </si>
  <si>
    <t>ACR Appropriateness Criteria® evaluation of the symptomatic male breast.</t>
  </si>
  <si>
    <t>ACR Appropriateness Criteria® palpable breast masses.</t>
  </si>
  <si>
    <t>AGO Recommendations for the Diagnosis and Treatment of Patients with Early Breast Cancer: Update 2014.</t>
  </si>
  <si>
    <t>AGO</t>
  </si>
  <si>
    <t>Arbeitsgemeinschaft Gynäkologische Onkologie (German Gynecological Oncology Group)</t>
  </si>
  <si>
    <t>AGO Recommendations for the Diagnosis and Treatment of Patients with Advanced and Metastatic Breast Cancer: Update 2014.</t>
  </si>
  <si>
    <t>Follow-up care for early-stage breast cancer.</t>
  </si>
  <si>
    <t>Staging investigations for asymptomatic and newly diagnosed breast cancer.</t>
  </si>
  <si>
    <t>Neoplasie della mammella</t>
  </si>
  <si>
    <t>Breast cancer follow-up and management after primary treatment: American Society of Clinical Oncology clinical practice guideline update.</t>
  </si>
  <si>
    <t>ASCO</t>
  </si>
  <si>
    <t>American Society of Clinical Oncology</t>
  </si>
  <si>
    <t>Adjuvant endocrine therapy for women with hormone receptor-positive breast cancer: american society of clinical oncology clinical practice guideline focused update.</t>
  </si>
  <si>
    <t>Use of Biomarkers to Guide Decisions on Systemic Therapy for Women With Metastatic Breast Cancer: American Society of Clinical Oncology Clinical Practice Guideline</t>
  </si>
  <si>
    <t>CCO</t>
  </si>
  <si>
    <t>Cancer Care Ontario</t>
  </si>
  <si>
    <t>Locoregional therapy of locally advanced breast cancer: a clinical practice guideline.</t>
  </si>
  <si>
    <t>Optimal systemic therapy for early breast cancer in women: a clinical practice guideline.</t>
  </si>
  <si>
    <t>A Canadian national expert consensus on neoadjuvant therapy for breast cancer: linking practice to evidence and beyond.</t>
  </si>
  <si>
    <t>CLABCN</t>
  </si>
  <si>
    <t>Canadian Locally Advanced Breast Cancer National Consensus Group</t>
  </si>
  <si>
    <t>Primary breast cancer: ESMO Clinical Practice Guidelines for diagnosis, treatment and follow-up</t>
  </si>
  <si>
    <t>First international consensus guidelines for breast cancer in young women (BCY1).</t>
  </si>
  <si>
    <t>EUSOMA</t>
  </si>
  <si>
    <t>European Society of Breast Cancer Specialists</t>
  </si>
  <si>
    <t>Breast Cancer OncoGuia</t>
  </si>
  <si>
    <t>Special report: Consensus conference III. Image-detected breast cancer: state-of-the-art diagnosis and treatment</t>
  </si>
  <si>
    <t>icp</t>
  </si>
  <si>
    <t>interdisciplinary consensus panel</t>
  </si>
  <si>
    <t>Diagnosis of breast disease.</t>
  </si>
  <si>
    <t>ICSI</t>
  </si>
  <si>
    <t>Institute for Clinical Systems Improvement</t>
  </si>
  <si>
    <t>Recommendations from an international consensus conference on the current status and future of neoadjuvant systemic therapy in primary breast cancer</t>
  </si>
  <si>
    <t>iep</t>
  </si>
  <si>
    <t>international expert panel</t>
  </si>
  <si>
    <t>International expert panel on inflammatory breast cancer: consensus statement for standardized diagnosis and treatment</t>
  </si>
  <si>
    <t>The Japanese Breast Cancer Society Clinical Practice Guideline for systemic treatment of breast cancer.</t>
  </si>
  <si>
    <t>JBCS</t>
  </si>
  <si>
    <t>Japanese Breast Cancer Society</t>
  </si>
  <si>
    <t>NCCN clinical practice guidelines in oncology: breast cancer screening and diagnosis, version 1.2015</t>
  </si>
  <si>
    <t>Breast cancer, version 1.2016</t>
  </si>
  <si>
    <t>Recommendations for follow-up of women with early breast cancer</t>
  </si>
  <si>
    <t>Early and locally advanced breast cancer. Diagnosis and treatment.</t>
  </si>
  <si>
    <t>Advanced breast cancer. Diagnosis and treatment.</t>
  </si>
  <si>
    <t>Management of early breast cancer</t>
  </si>
  <si>
    <t>NZGG</t>
  </si>
  <si>
    <t>New Zealand Guidelines Group</t>
  </si>
  <si>
    <t>New Zealand</t>
  </si>
  <si>
    <t>SEOM clinical guidelines for the systemic treatment of early breast cancer 2013.</t>
  </si>
  <si>
    <t>Treatment of primary breast cancer. A national clinical guideline.</t>
  </si>
  <si>
    <t>Management of elderly patients with breast cancer: updated recommendations of the International Society of Geriatric Oncology (SIOG) and European Society of Breast Cancer Specialists (EUSOMA)</t>
  </si>
  <si>
    <t>SIOG-EUSOMA</t>
  </si>
  <si>
    <t>Tailoring therapies - improving the management of early breast cancer: St Gallen International Expert Consensus on the Primary Therapy of Early Breast Cancer 2015.</t>
  </si>
  <si>
    <t>Systemic therapy for patients with advanced human epidermal growth factor receptor 2-positive breast cancer: American Society of Clinical Oncology clinical practice guideline.</t>
  </si>
  <si>
    <t>Third consensus on medical treatment of metastatic breast cancer</t>
  </si>
  <si>
    <t>CECOG</t>
  </si>
  <si>
    <t>Central European Cooperative Oncology Group</t>
  </si>
  <si>
    <t>ESO-ESMO 2nd international consensus guidelines for advanced breast cancer (ABC2)</t>
  </si>
  <si>
    <t>ESO-ESMO (ABC2)</t>
  </si>
  <si>
    <t>European School of Oncology - European Society of Medical Oncology</t>
  </si>
  <si>
    <t>SEOM clinical guidelines for the management of metastatic breast cancer 2013.</t>
  </si>
  <si>
    <t>American Brachytherapy Society consensus guidelines for locally advanced carcinoma of the cervix. Part II: high-dose-rate brachytherapy</t>
  </si>
  <si>
    <t>cervical cancer</t>
  </si>
  <si>
    <t>ABS</t>
  </si>
  <si>
    <t>American Brachytherapy Society</t>
  </si>
  <si>
    <t>ACR Appropriateness Criteria® pretreatment planning of invasive cancer of the cervix.</t>
  </si>
  <si>
    <t>ACR Appropriateness Criteria definitive therapy for early stage cervical cancer.</t>
  </si>
  <si>
    <t>ACR Appropriateness Criteria advanced cervical cancer.</t>
  </si>
  <si>
    <t>Interdisciplinary S2k guideline on the diagnosis and treatment of cervical carcinoma</t>
  </si>
  <si>
    <t>AGO-DGGG-DKG</t>
  </si>
  <si>
    <t>Arbeitsgemeinschaft Gynäkologische Onkologie (German Gynecological Oncology Group) - Deutsche Gesellschaft für Gynäkologie und Geburtshilfe (German Society for Gynecology and Obstetrics) - Deutsche Krebsgesellschaft (German Cancer Society)</t>
  </si>
  <si>
    <t>Cancer of the uterine cervix.</t>
  </si>
  <si>
    <t xml:space="preserve">Follow-up for Women after Treatment for Cervical Cancer </t>
  </si>
  <si>
    <t>Systemic Therapy for Recurrent, Metastatic, or  Persistent Cervical Cancer</t>
  </si>
  <si>
    <t>PET imaging in cervical cancer: recommendations.</t>
  </si>
  <si>
    <t>Cervical cancer: ESMO Clinical Practice Guidelines for diagnosis, treatment and follow-up</t>
  </si>
  <si>
    <t>Staging of uterine cervical cancer with MRI: guidelines of the European Society of Urogenital Radiology</t>
  </si>
  <si>
    <t>ESUR</t>
  </si>
  <si>
    <t>European Society of Urogenital Radiology</t>
  </si>
  <si>
    <t>Japan Society of Gynecologic Oncology guidelines 2011 for the treatment of uterine cervical cancer.</t>
  </si>
  <si>
    <t>JSGO</t>
  </si>
  <si>
    <t>Japan Society of Gynecologic Oncology</t>
  </si>
  <si>
    <t>Cervical cancer, version 2.2015</t>
  </si>
  <si>
    <t>Cervical cancer state-of-the-clinical-science meeting on pretreatment evaluation and prognostic factors, September 27-28, 2007: proceedings and recommendations</t>
  </si>
  <si>
    <t>NCI-GCIG-ACR-ASTRO</t>
  </si>
  <si>
    <t>National Cancer Institute - Gynecologic Cancer Intergroup - American College of Radiology - American Society for Radiation Oncology</t>
  </si>
  <si>
    <t>SEOM guidelines for cervical cancer</t>
  </si>
  <si>
    <t>Comprehensive Cervical Cancer Control: A Guide to Essential Practice.</t>
  </si>
  <si>
    <t>WHO</t>
  </si>
  <si>
    <t>World Health Organization</t>
  </si>
  <si>
    <t>Squamous cell carcinoma of the vulva.</t>
  </si>
  <si>
    <t>ACR Appropriateness Criteria® management of vaginal cancer.</t>
  </si>
  <si>
    <t>Early Stage Colon Cancer </t>
  </si>
  <si>
    <t>Practice parameters for the management of colon cancer.</t>
  </si>
  <si>
    <t>ASCRS</t>
  </si>
  <si>
    <t>American Society of Colon and Rectal Surgeons</t>
  </si>
  <si>
    <t>Adjuvant systemic chemotherapy for Stage II and III colon cancer after complete resection: an updated practice guideline</t>
  </si>
  <si>
    <t>Early colon cancer: ESMO Clinical Practice Guidelines for diagnosis, treatment and follow-up.</t>
  </si>
  <si>
    <t>Colon cancer, version 2.2015.</t>
  </si>
  <si>
    <t>Recommendations and expert opinion on the adjuvant treatment of colon cancer in Spain</t>
  </si>
  <si>
    <t>ACR Appropriateness Criteria pretreatment staging of colorectal cancer.</t>
  </si>
  <si>
    <t>AGA medical position statement on the diagnosis and management of colorectal neoplasia in inflammatory bowel disease.</t>
  </si>
  <si>
    <t>American Gastroenterological Association</t>
  </si>
  <si>
    <t>Early Stage Colorectal Cancer Surveillance </t>
  </si>
  <si>
    <t>Tumori del colon retto</t>
  </si>
  <si>
    <t>Follow-up care, surveillance protocol, and secondary prevention measures for survivors of colorectal cancer: American Society of Clinical Oncology clinical practice guideline endorsement</t>
  </si>
  <si>
    <t>Role of endoscopy in the staging and management of colorectal cancer.</t>
  </si>
  <si>
    <t>S3 (AWMF-DKH-DKG)</t>
  </si>
  <si>
    <t>Arbeitsgemeinschaft der wissenschaftlichen medizinischen Fachgesellschaften (Association of the Scientific Medical Societies in Germany) - Deutsche Krebshilfe (German Cancer Aid) - Deutsche Krebsgesellschaft (German Cancer Society)</t>
  </si>
  <si>
    <t>Colorectal cancer surveillance after index colonoscopy: guidance from the Canadian Association of Gastroenterology</t>
  </si>
  <si>
    <t>CAG</t>
  </si>
  <si>
    <t>Guideline for referral of patients with suspected colorectal cancer by family physicians and other primary care providers.</t>
  </si>
  <si>
    <t>Follow-up Care, Surveillance Protocol, and Secondary Prevention Measures for Survivors of Colorectal Cancer</t>
  </si>
  <si>
    <t>PET imaging in colorectal cancer: recommendations.</t>
  </si>
  <si>
    <t>ESMO Consensus Guidelines for management of patients with colon and rectal cancer. a personalized approach to clinical decision making</t>
  </si>
  <si>
    <t>EURECCA colorectal: multidisciplinary management: European consensus conference colon &amp; rectum.</t>
  </si>
  <si>
    <t>EURECCA</t>
  </si>
  <si>
    <t>EUropean REgistry of Cancer CAre</t>
  </si>
  <si>
    <t>European Society of Medical Oncology - European Society of Surgical Oncology - European SocieTy for Radiotherapy &amp; Oncology</t>
  </si>
  <si>
    <t>Colorectal Cancer OncoGuia</t>
  </si>
  <si>
    <t>Indian Council of Medical Research consensus document for the management of colorectal cancer.</t>
  </si>
  <si>
    <t>ICMR</t>
  </si>
  <si>
    <t>Indian Council of Medical Research</t>
  </si>
  <si>
    <t>India</t>
  </si>
  <si>
    <t>Serrated lesions of the colorectum: review and recommendations from an expert panel</t>
  </si>
  <si>
    <t>Japanese Society for Cancer of the Colon and Rectum (JSCCR) Guidelines 2014 for treatment of colorectal cancer.</t>
  </si>
  <si>
    <t>JSCCR</t>
  </si>
  <si>
    <t>Japanese Society for Cancer of the Colon and Rectum</t>
  </si>
  <si>
    <t>Follow-up of colorectal polyps or cancer.</t>
  </si>
  <si>
    <t>MSC</t>
  </si>
  <si>
    <t>Medical Services Commission, British Columbia</t>
  </si>
  <si>
    <t>UK fifth National Colorectal Cancer Consensus Meeting 2010</t>
  </si>
  <si>
    <t>NCCC</t>
  </si>
  <si>
    <t>National Colorectal Cancer Consensus</t>
  </si>
  <si>
    <t>Colorectal cancer. The diagnosis and management of colorectal cancer.</t>
  </si>
  <si>
    <t>Management of early colorectal cancer</t>
  </si>
  <si>
    <t>SEOM clinical guidelines for the adjuvant treatment of colorectal cancer 2013.</t>
  </si>
  <si>
    <t>SEOM-SEAP</t>
  </si>
  <si>
    <t>Guidelines for biomarker testing in colorectal carcinoma (CRC): a national consensus of the Spanish Society of Pathology (SEAP) and the Spanish Society of Medical Oncology (SEOM)</t>
  </si>
  <si>
    <t>Diagnosis and management of colorectal cancer. A national clinical guideline.</t>
  </si>
  <si>
    <t>Treatment of colorectal cancer in older patients: International Society of Geriatric Oncology (SIOG) consensus recommendations 2013.</t>
  </si>
  <si>
    <t>SIOG</t>
  </si>
  <si>
    <t>Saudi Oncology Society clinical management guideline series. Colorectal cancer 2014.</t>
  </si>
  <si>
    <t>Adaptation of international guidelines for metastatic colorectal cancer: an asian consensus.</t>
  </si>
  <si>
    <t>multidisciplinary expert panel</t>
  </si>
  <si>
    <t>Metastatic Colorectal Cancer </t>
  </si>
  <si>
    <t>Metastatic colorectal cancer: ESMO Clinical Practice Guidelines for diagnosis, treatment and follow-up.</t>
  </si>
  <si>
    <t>SEOM clinical guidelines for the treatment of advanced colorectal cancer 2013.</t>
  </si>
  <si>
    <t>Locoregional surgical and interventional therapies for advanced colorectal cancer liver metastases: expert consensus statements</t>
  </si>
  <si>
    <t>AHPBA-SSO-SSAT</t>
  </si>
  <si>
    <t>Americas HepatoPancreato-Biliary Association - Society of Surgical Oncology - Society for Surgery of the Alimentary Tract</t>
  </si>
  <si>
    <t>Chinese guidelines for the diagnosis and comprehensive treatment of hepatic metastasis of colorectal cancer</t>
  </si>
  <si>
    <t>Chinese Ministry of Health</t>
  </si>
  <si>
    <t>The oncosurgery approach to managing liver metastases from colorectal cancer: a multidisciplinary international consensus</t>
  </si>
  <si>
    <t>EGOSLIM</t>
  </si>
  <si>
    <t>Expert Group on OncoSurgery management of LIver Metastases</t>
  </si>
  <si>
    <t>Management of patients with synchronous liver metastases of colorectal cancer. Clinical practice guidelines. Guidelines of the French society of gastrointestinal surgery (SFCD) and of the association of hepatobiliary surgery and liver transplantation (ACHBT). Short version</t>
  </si>
  <si>
    <t>SFCD-ACHBT</t>
  </si>
  <si>
    <t>France</t>
  </si>
  <si>
    <t>The role of liver resection in colorectal cancer metastases.</t>
  </si>
  <si>
    <t>Combination of surgery and chemotherapy and the role of targeted agents in the treatment of patients with colorectal liver metastases: recommendations from an expert panel</t>
  </si>
  <si>
    <t>ECMTG</t>
  </si>
  <si>
    <t>European Colorectal Metastases Treatment Group</t>
  </si>
  <si>
    <t>Consensus statement on the multidisciplinary management of patients with recurrent and primary rectal cancer beyond total mesorectal excision planes.</t>
  </si>
  <si>
    <t>BTMEG</t>
  </si>
  <si>
    <t xml:space="preserve">Beyond TME Group </t>
  </si>
  <si>
    <t>ACR Appropriateness Criteria resectable rectal cancer.</t>
  </si>
  <si>
    <t>ACR Appropriateness Criteria local excision in early-stage rectal cancer.</t>
  </si>
  <si>
    <t>ACR Appropriateness Criteria rectal cancer—metastatic disease at presentation.</t>
  </si>
  <si>
    <t>ACR Appropriateness Criteria® recurrent rectal cancer.</t>
  </si>
  <si>
    <t>Early Stage Rectal Cancer </t>
  </si>
  <si>
    <t>Practice parameters for the management of rectal cancer (revised)</t>
  </si>
  <si>
    <t>Colorectal Cancer Association of Canada consensus meeting: raising the standards of care for early-stage rectal cancer</t>
  </si>
  <si>
    <t>CCAC</t>
  </si>
  <si>
    <t>Colorectal Cancer Association of Canada</t>
  </si>
  <si>
    <t xml:space="preserve">Optimization of Preoperative Assessment in Patients Diagnosed with Rectal Cancer </t>
  </si>
  <si>
    <t>Rectal cancer: ESMO Clinical Practice Guidelines for diagnosis, treatment and follow-up.</t>
  </si>
  <si>
    <t>rectal cancer, version 2.2015</t>
  </si>
  <si>
    <t>WCGC</t>
  </si>
  <si>
    <t>World Congress on Gastrointestinal Cancer</t>
  </si>
  <si>
    <t>endometrial cancer</t>
  </si>
  <si>
    <t>Clinical practice guidelines for the treatment and management of endometrial cancer</t>
  </si>
  <si>
    <t>ACN</t>
  </si>
  <si>
    <t>Australian Cancer Network</t>
  </si>
  <si>
    <t>Practice Bulletin No. 149: Endometrial cancer.</t>
  </si>
  <si>
    <t>ACOG-SGO</t>
  </si>
  <si>
    <t xml:space="preserve">American College of Obstetricians and Gynecologists - Society of Gynecologic Oncology </t>
  </si>
  <si>
    <t>ACR Appropriateness Criteria pretreatment evaluation and follow-up of endometrial cancer of the uterus.</t>
  </si>
  <si>
    <t>ACR Appropriateness Criteria Advanced Stage Endometrial Cancer</t>
  </si>
  <si>
    <t>Interdisciplinary S2k guidelines on the diagnosis and treatment of endometrial carcinoma</t>
  </si>
  <si>
    <t>Endometrial cancer.</t>
  </si>
  <si>
    <t>Management of endometrial cancer in Asia: consensus statement from the Asian Oncology Summit 2009</t>
  </si>
  <si>
    <t>AOS</t>
  </si>
  <si>
    <t>Asian Oncology Summit</t>
  </si>
  <si>
    <t>The role of postoperative radiation therapy for endometrial cancer: an ASTRO evidence-based guideline.</t>
  </si>
  <si>
    <t>ASTRO</t>
  </si>
  <si>
    <t>American Society for Radiation Oncology</t>
  </si>
  <si>
    <t>Adjuvant treatment for endometrial cancer: literature review and recommendations by the Comite de l'evolution des pratiques en oncologie (CEPO).</t>
  </si>
  <si>
    <t>CEPO</t>
  </si>
  <si>
    <t>Comite de l'evolution des pratiques en oncologie</t>
  </si>
  <si>
    <t xml:space="preserve">Endometrial cancer: ESMO Clinical Practice Guidelines for diagnosis, treatment and follow-up. </t>
  </si>
  <si>
    <t>Endometrial carcinoma: treatment</t>
  </si>
  <si>
    <t>FBAG-OSBC</t>
  </si>
  <si>
    <t>Federação Brasileira das Associações de Ginecologia - Obstetrícia and Sociedade Brasileira de Cancerologia</t>
  </si>
  <si>
    <t>Brasil</t>
  </si>
  <si>
    <t>Clinical practice guidelines for the management of patients with endometrial cancer in France: recommendations of the Institut National du Cancer and the Societe Francaise d'Oncologie Gynecologique</t>
  </si>
  <si>
    <t>INC-SFOG</t>
  </si>
  <si>
    <t>Institut National du Cancer - Société Française d'Oncologie Gynécologique</t>
  </si>
  <si>
    <t>Evidence-based guidelines for treatment of uterine body neoplasm in Japan: Japan Society of Gynecologic Oncology (JSGO) 2009 edition</t>
  </si>
  <si>
    <t>Uterine Neoplasms, version 2.2015</t>
  </si>
  <si>
    <t>SEOM guidelines for endometrial cancer</t>
  </si>
  <si>
    <t>Endometrial cancer: a review and current management strategies: part I.</t>
  </si>
  <si>
    <t>SGO</t>
  </si>
  <si>
    <t xml:space="preserve">Society of Gynecologic Oncology </t>
  </si>
  <si>
    <t>The role of surgery in endometrial cancer</t>
  </si>
  <si>
    <t>SOGC-GOC-SCC</t>
  </si>
  <si>
    <t xml:space="preserve">Society of Obstetricians and Gynaecologists of Canada - Society of Gynecologic Oncologists of Canada - Society of Canadian Colposcopists </t>
  </si>
  <si>
    <t>esophageal cancer</t>
  </si>
  <si>
    <t>Esophageal Cancer </t>
  </si>
  <si>
    <t>Management of patients with early esophageal cancer, dysplastic and non-dysplastic Barrett's esophagus.</t>
  </si>
  <si>
    <t>Tumori dell'esofago e della giunzione gastroesofagea</t>
  </si>
  <si>
    <t>Preoperative or postoperative therapy for resectable oesophageal cancer: an updated practice guideline</t>
  </si>
  <si>
    <t>PET imaging in esophageal cancer.</t>
  </si>
  <si>
    <t xml:space="preserve">Oesophageal cancer: ESMO Clinical Practice Guidelines for diagnosis, treatment and follow-up. </t>
  </si>
  <si>
    <t>Diagnostic evaluation, surgical technique, and perioperative management after esophagectomy: consensus statement of the German Advanced Surgical Treatment Study Group</t>
  </si>
  <si>
    <t>GAST</t>
  </si>
  <si>
    <t>Guidelines for Diagnosis and Treatment of Carcinoma of the Esophagus April 2012 edited by the Japan Esophageal Society.</t>
  </si>
  <si>
    <t>JES</t>
  </si>
  <si>
    <t>Japan Esophageal Society</t>
  </si>
  <si>
    <t>Management of early-stage esophageal neoplasia (MESEN) consensus.</t>
  </si>
  <si>
    <t>Consensus statements for management of Barrett's dysplasia and early-stage esophageal adenocarcinoma, based on a Delphi process</t>
  </si>
  <si>
    <t>Esophageal and esophagogastric junction cancers, version 3.2015</t>
  </si>
  <si>
    <t>Clinical Practice Guidelines for the Management of Barrett’s Oesophagus and Early Oesophageal Adenocarcinoma</t>
  </si>
  <si>
    <t>SEOM clinical guidelines for the treatment of oesophageal cancer</t>
  </si>
  <si>
    <t>Saudi Oncology Society clinical management guideline series. Esophageal cancer 2014.</t>
  </si>
  <si>
    <t>The society of thoracic surgeons guidelines on the diagnosis and staging of patients with esophageal cancer</t>
  </si>
  <si>
    <t>STS</t>
  </si>
  <si>
    <t>Society of Thoracic Surgeons</t>
  </si>
  <si>
    <t>Brazilian consensus in gastric cancer: guidelines for gastric cancer in Brazil</t>
  </si>
  <si>
    <t>gastric cancer</t>
  </si>
  <si>
    <t>ABCG</t>
  </si>
  <si>
    <t>Brazilian Association of Gastric Cancer</t>
  </si>
  <si>
    <t>Gastric carcinoma. Nation-wide guideline</t>
  </si>
  <si>
    <t>Gastric Cancer </t>
  </si>
  <si>
    <t>Neoplasie dello stomaco</t>
  </si>
  <si>
    <t>Neoadjuvant or adjuvant therapy for resectable gastric cancer: a systematic review and practice guideline for North America</t>
  </si>
  <si>
    <t>Systemic therapy for advanced gastric cancer.</t>
  </si>
  <si>
    <t>Gastric cancer: ESMO-ESSO-ESTRO Clinical Practice Guidelines for diagnosis, treatment and follow-up</t>
  </si>
  <si>
    <t xml:space="preserve">ESMO-ESSO-ESTRO </t>
  </si>
  <si>
    <t>The diagnosis and management of gastric cancer: expert discussion and recommendations from the 12th ESMO/World Congress on Gastrointestinal Cancer, Barcelona, 2010</t>
  </si>
  <si>
    <t>ESMO-WCGIC</t>
  </si>
  <si>
    <t>Indian Council of Medical Research consensus document for the management of gastric cancer.</t>
  </si>
  <si>
    <t>JGCA</t>
  </si>
  <si>
    <t>Japanese gastric cancer treatment guidelines 2010 (ver. 3)</t>
  </si>
  <si>
    <t xml:space="preserve">Japanese Gastric Cancer Association </t>
  </si>
  <si>
    <t>Clinical practice guidelines for gastric cancer in Korea: an evidence-based approach.</t>
  </si>
  <si>
    <t>Follow-up after gastrectomy for cancer: results of an international web round table.</t>
  </si>
  <si>
    <t>Gastric cancer, version 2.2015</t>
  </si>
  <si>
    <t>Polish consensus on treatment of gastric cancer; update 2013.</t>
  </si>
  <si>
    <t>PGCSG</t>
  </si>
  <si>
    <t>Polish Study Group on Gastric Cancer</t>
  </si>
  <si>
    <t>Poland</t>
  </si>
  <si>
    <t>SEOM clinical guidelines for the diagnosis and treatment of gastric adenocarcinoma</t>
  </si>
  <si>
    <t>The SIC-GIRCG 2013 Consensus Conference on Gastric Cancer.</t>
  </si>
  <si>
    <t>SIC-GIRCG</t>
  </si>
  <si>
    <t>Società Italiana di Chirurgia (Italian Society of Surgery) - Gruppo Italiano Ricerca Cancro Gastrico (Italian Research Group for Gastric Cancer)</t>
  </si>
  <si>
    <t>Saudi Oncology Society clinical management guideline series. Gastric cancer 2014.</t>
  </si>
  <si>
    <t>Recommendations on current approach to gastric cancer</t>
  </si>
  <si>
    <t>TTD</t>
  </si>
  <si>
    <t>Tumori della testa e del collo</t>
  </si>
  <si>
    <t>The management of head and neck cancer in Ontario: organizational and clinical practice guideline recommendations.</t>
  </si>
  <si>
    <t>European Laryngological Society: ELS recommendations for the follow-up of patients treated for laryngeal cancer.</t>
  </si>
  <si>
    <t>ELS</t>
  </si>
  <si>
    <t>European Laryngological Society</t>
  </si>
  <si>
    <t>Guidelines for treatment of recurrent or metastatic head and neck cancer.</t>
  </si>
  <si>
    <t>ICON</t>
  </si>
  <si>
    <t>Indian Cooperative Oncology Network</t>
  </si>
  <si>
    <t>Head and neck cancers, version 1.2015</t>
  </si>
  <si>
    <t>SEOM clinical guidelines for the treatment of head and neck cancer (HNC) 2013.</t>
  </si>
  <si>
    <t>Linee Guida sul “Cancro della Laringe”</t>
  </si>
  <si>
    <t>SIOeChSF</t>
  </si>
  <si>
    <t>Società Italiana di Otorinolaringologia e Chirurgia Cervico-Facciale</t>
  </si>
  <si>
    <t>Nasopharyngeal cancer treatment.</t>
  </si>
  <si>
    <t>Nasopharyngeal cancer: EHNS-ESMO-ESTRO Clinical Practice Guidelines for diagnosis, treatment and follow-up</t>
  </si>
  <si>
    <t>ESMO-EHNS-ESTRO</t>
  </si>
  <si>
    <t>European Society of Medical Oncology - European Head and Neck Society - European SocieTy for Radiotherapy &amp; Oncology</t>
  </si>
  <si>
    <t>SEOM clinical guidelines for the treatment of nasopharyngeal carcinoma 2013.</t>
  </si>
  <si>
    <t>Comprehensive treatment of squamous cell cancer of head and neck: Chinese expert consensus 2013.</t>
  </si>
  <si>
    <t>SHNTS-SRT-CACA</t>
  </si>
  <si>
    <t>Society of Head &amp; Neck Tumor Surgery - Society of Radiation Therapy - Chinese Anti-Cancer Association.</t>
  </si>
  <si>
    <t>Squamous cell carcinoma of the head and neck: EHNS-ESMO-ESTRO Clinical Practice Guidelines for diagnosis, treatment and follow-up</t>
  </si>
  <si>
    <t>GEC-ESTRO recommendations for brachytherapy for head and neck squamous cell carcinomas</t>
  </si>
  <si>
    <t>GEC-ESTRO</t>
  </si>
  <si>
    <t>Groupe Européen de Curiethérapie (European Brachytherapy Group) - European SocieTy for Radiotherapy &amp; Oncology</t>
  </si>
  <si>
    <t>Initial staging of squamous cell carcinoma of the oral cavity, larynx and pharynx (excluding nasopharynx). Part I: Locoregional extension assessment: 2012 SFORL guidelines</t>
  </si>
  <si>
    <t>SFORL</t>
  </si>
  <si>
    <t>Société Française d'ORL et de Chirurgie de la Face et du Cou (French Society of Otorhinolaryngology)</t>
  </si>
  <si>
    <t>PET imaging in head and neck cancer: recommendations.</t>
  </si>
  <si>
    <t>AHNS</t>
  </si>
  <si>
    <t>American Head and Neck Society</t>
  </si>
  <si>
    <t>Treatment of head and neck cancer in the elderly: European Consensus (panel 6) at the EUFOS Congress in Vienna 2007</t>
  </si>
  <si>
    <t>EUFOS</t>
  </si>
  <si>
    <t>European Federation of Oto-Rhino-Laryngological Societies</t>
  </si>
  <si>
    <t>Hong Kong consensus recommendations on the management of hepatocellular carcinoma.</t>
  </si>
  <si>
    <t>hepatocellular carcinoma</t>
  </si>
  <si>
    <t>Hepatocellular carcinoma: Dutch guideline for surveillance, diagnosis and therapy.</t>
  </si>
  <si>
    <t>Management of hepatocellular carcinoma: an update.</t>
  </si>
  <si>
    <t>Summary of the 2010 AHPBA/SSO/SSAT Consensus Conference on HCC</t>
  </si>
  <si>
    <t>Hepatocellular Carcinoma </t>
  </si>
  <si>
    <t>Epatocarcinoma</t>
  </si>
  <si>
    <t>Position paper of the Italian Association for the Study of the Liver (AISF): the multidisciplinary clinical approach to hepatocellular carcinoma</t>
  </si>
  <si>
    <t>AISF</t>
  </si>
  <si>
    <t xml:space="preserve">Associazione Italiana per lo studio del Fegato </t>
  </si>
  <si>
    <t>Management of hepatocellular carcinoma in Asia: consensus statement from the Asian Oncology Summit 2009</t>
  </si>
  <si>
    <t>Asian Pacific Association for the Study of the Liver consensus recommendations on hepatocellular carcinoma</t>
  </si>
  <si>
    <t>APASL</t>
  </si>
  <si>
    <t>Asian Paciﬁc Association for the Study of the Liver</t>
  </si>
  <si>
    <t>Consensus Development from the 5th Asia-Pacific Primary Liver Cancer Expert Meeting (APPLE 2014).</t>
  </si>
  <si>
    <t>APPLE</t>
  </si>
  <si>
    <t>Asia-Pacific Primary Liver Cancer Expert Meeting</t>
  </si>
  <si>
    <t>Diagnosis and management of hepatocellular carcinoma: results of a consensus meeting of The Ottawa Hospital Cancer Centre</t>
  </si>
  <si>
    <t>ccp</t>
  </si>
  <si>
    <t>canadian consensus panel</t>
  </si>
  <si>
    <t>EASL-EORTC clinical practice guidelines: management of hepatocellular carcinoma</t>
  </si>
  <si>
    <t>EASL-EORTC</t>
  </si>
  <si>
    <t>European Association for the Study of the Liver - European Organisation for Research and Treatment of Cancer</t>
  </si>
  <si>
    <t>Consensus recommendations and review by an International Expert Panel on Interventions in Hepatocellular Carcinoma (EPOIHCC)</t>
  </si>
  <si>
    <t>EPOIHCC</t>
  </si>
  <si>
    <t>Expert Panel Opinion on Interventions in Hepatocellular Carcinoma</t>
  </si>
  <si>
    <t>Hepatocellular carcinoma: ESMO-ESDO Clinical Practice Guidelines for diagnosis, treatment and follow-up</t>
  </si>
  <si>
    <t>ESMO-ESDO</t>
  </si>
  <si>
    <t>The Indian National Association for Study of the Liver (INASL) Consensus on Prevention, Diagnosis and Management of Hepatocellular Carcinoma in India: The Puri Recommendations.</t>
  </si>
  <si>
    <t>INASL</t>
  </si>
  <si>
    <t>Evidence-based Clinical Practice Guidelines for Hepatocellular Carcinoma: The Japan Society of Hepatology 2013 update (3rd JSH-HCC Guidelines).</t>
  </si>
  <si>
    <t>JSH</t>
  </si>
  <si>
    <t xml:space="preserve">Japan Society of Hepatology </t>
  </si>
  <si>
    <t>Japan Society of Hepatology</t>
  </si>
  <si>
    <t>Surveillance and diagnostic algorithm for hepatocellular carcinoma proposed by the Liver Cancer Study Group of Japan: 2014 update.</t>
  </si>
  <si>
    <t>LCSGJ</t>
  </si>
  <si>
    <t>Liver Cancer Study Group of Japan</t>
  </si>
  <si>
    <t>Management of hepatocellular carcinoma: Report of Consensus Meeting in the 45th Annual Meeting of the Japan Society of Hepatology (2009)</t>
  </si>
  <si>
    <t>2014 KLCSG-NCC Korea Practice Guideline for the Management of Hepatocellular Carcinoma.</t>
  </si>
  <si>
    <t>KLCSG-NCC</t>
  </si>
  <si>
    <t>Korean Liver Cancer Study Group-National Cancer Center</t>
  </si>
  <si>
    <t>Latin American Association for the Study of the Liver (LAASL) clinical practice guidelines: management of hepatocellular carcinoma.</t>
  </si>
  <si>
    <t>LAASL</t>
  </si>
  <si>
    <t>Latin American Association for the Study of the Liver</t>
  </si>
  <si>
    <t>Multidisciplinary Canadian consensus recommendations for the management and treatment of hepatocellular carcinoma</t>
  </si>
  <si>
    <t>Recommendations for liver transplantation for hepatocellular carcinoma: an international consensus conference report</t>
  </si>
  <si>
    <t>OLT4HCG</t>
  </si>
  <si>
    <t>OLT for HCC Consensus Group</t>
  </si>
  <si>
    <t>Saudi guidelines for the diagnosis and management of hepatocellular carcinoma: technical review and practice guidelines</t>
  </si>
  <si>
    <t>SGA</t>
  </si>
  <si>
    <t>Saudi Gastroenterology Association</t>
  </si>
  <si>
    <t>Quality improvement guidelines for transhepatic arterial chemoembolization, embolization, and chemotherapeutic infusion for hepatic malignancy.</t>
  </si>
  <si>
    <t>SIR</t>
  </si>
  <si>
    <t>Society of Interventional Radiology</t>
  </si>
  <si>
    <t>The management of hepatocellular carcinoma. Current expert opinion and recommendations derived from the 10th World Congress on Gastrointestinal Cancer, Barcelona, 2008</t>
  </si>
  <si>
    <t>Hepatocellular carcinoma (HCC): a global perspective</t>
  </si>
  <si>
    <t>WGO</t>
  </si>
  <si>
    <t>World Gastroenterology Organisation</t>
  </si>
  <si>
    <t>Society of Interventional Radiology position statement on percutaneous radiofrequency ablation for the treatment of liver tumors.</t>
  </si>
  <si>
    <t xml:space="preserve">Society of Interventional Radiology </t>
  </si>
  <si>
    <t>ACR Appropriateness Criteria® liver lesion — initial characterization.</t>
  </si>
  <si>
    <t>Italian guidelines for noninvasive imaging assessment of focal liver lesions: development and conclusions</t>
  </si>
  <si>
    <t>SNLG</t>
  </si>
  <si>
    <t>Sistema Nazionale Linee Guida</t>
  </si>
  <si>
    <t>Singapore</t>
  </si>
  <si>
    <t>Switzerland</t>
  </si>
  <si>
    <t>ACS</t>
  </si>
  <si>
    <t>American Cancer Society</t>
  </si>
  <si>
    <t>Guideline on management of solitary pulmonary nodule.</t>
  </si>
  <si>
    <t>SEPAR</t>
  </si>
  <si>
    <t>Sociedad Española de Neumología y Cirugía Torácica (Spanish Society of Pulmonology and Thoracic Surgery)</t>
  </si>
  <si>
    <t>ACR Appropriateness Criteria® radiographically detected solitary pulmonary nodule.</t>
  </si>
  <si>
    <t>ACR Appropriateness Criteria® radiologic management of thoracic nodules and masses.</t>
  </si>
  <si>
    <t>Recommendations for the management of subsolid pulmonary nodules detected at CT: a statement from the Fleischner Society</t>
  </si>
  <si>
    <t>FS</t>
  </si>
  <si>
    <t>Fleischner Society</t>
  </si>
  <si>
    <t>Guideline for referral of patients with suspected lung cancer by family physicians and other primary care providers.</t>
  </si>
  <si>
    <t>lung cancer</t>
  </si>
  <si>
    <t>Screening for lung cancer: diagnosis and management of lung cancer, 3rd ed: American College of Chest Physicians evidence-based clinical practice guidelines.</t>
  </si>
  <si>
    <t>ACCP</t>
  </si>
  <si>
    <t>American College of Chest Physicians</t>
  </si>
  <si>
    <t>ACR Appropriateness Criteria® non-invasive clinical staging of bronchogenic carcinoma.</t>
  </si>
  <si>
    <t>Neoplasie del polmone</t>
  </si>
  <si>
    <t>Guidelines on the radical management of patients with lung cancer</t>
  </si>
  <si>
    <t>BTS-SCTS</t>
  </si>
  <si>
    <t xml:space="preserve">British Thoracic Society - Society for Cardiothoracic Surgery </t>
  </si>
  <si>
    <t>18-Fluorodeoxyglucose Positron Emission Tomography in the Diagnosis and Staging of Lung Cancer</t>
  </si>
  <si>
    <t>Follow-up and surveillance of curatively treated lung cancer patients.</t>
  </si>
  <si>
    <t>Chinese guidelines on the diagnosis and treatment of primary lung cancer (2011)</t>
  </si>
  <si>
    <t>CMH</t>
  </si>
  <si>
    <t>Surrogate markers predicting overall survival for lung cancer: ELCWP recommendations</t>
  </si>
  <si>
    <t>ELCWP</t>
  </si>
  <si>
    <t xml:space="preserve">European Lung Cancer Working Party </t>
  </si>
  <si>
    <t>Prevention, diagnosis, therapy, and follow-up of lung cancer: interdisciplinary guideline of the German Respiratory Society and the German Cancer Society</t>
  </si>
  <si>
    <t>DGP-DKG</t>
  </si>
  <si>
    <t>Deutsche Gesellschaft für Pneumologie und Beatmungsmedizin(German Respiratory Society) - Deutsche Krebsgesellschaft (German Cancer Society)</t>
  </si>
  <si>
    <t>Lung Cancer OncoGuia</t>
  </si>
  <si>
    <t>Consensus statement on palliative lung radiotherapy: third international consensus workshop on palliative radiotherapy and symptom control</t>
  </si>
  <si>
    <t>Lung cancer. The diagnosis and treatment of lung cancer.</t>
  </si>
  <si>
    <t>Recommendations for radiological diagnosis and assessment of treatment response in lung cancer: a national consensus statement by the Spanish Society of Medical Radiology and the Spanish Society of Medical Oncology.</t>
  </si>
  <si>
    <t>SEOM-SERAM</t>
  </si>
  <si>
    <t>Sociedad Española de Oncología Médica (Spanish Society of Medical Oncology) - Sociedad Española de Radiología Médica (Spanish Society of Medical Radiology)</t>
  </si>
  <si>
    <t>SEPAR guidelines for lung cancer staging</t>
  </si>
  <si>
    <t>Management of lung cancer. A national clinical guideline.</t>
  </si>
  <si>
    <t>Guidelines for the role of FDG-PET/CT in lung cancer management</t>
  </si>
  <si>
    <t>STS-SOS</t>
  </si>
  <si>
    <t>Saudi Thoracic Society - Saudi Oncology Society</t>
  </si>
  <si>
    <t>ACR Appropriateness Criteria® nonsurgical treatment for locally advanced non-small-cell lung cancer: good performance status/definitive intent.</t>
  </si>
  <si>
    <t>ACR Appropriateness Criteria® early-stage non–small-cell lung cancer.</t>
  </si>
  <si>
    <t>Non-small cell lung cancer stage I.</t>
  </si>
  <si>
    <t>Non-small cell lung cancer stage II.</t>
  </si>
  <si>
    <t>Non-small cell lung cancer stage III.</t>
  </si>
  <si>
    <t>Non-small cell lung cancer stage IV.</t>
  </si>
  <si>
    <t>Systemic Therapy for Stage IV Non-Small-Cell Lung Cancer: American Society of Clinical Oncology Clinical Practice Guideline Update</t>
  </si>
  <si>
    <t>Definitive radiation therapy in locally advanced non-small cell lung cancer: Executive summary of an American Society for Radiation Oncology (ASTRO) evidence-based clinical practice guideline.</t>
  </si>
  <si>
    <t>Definitive and Adjuvant Radiotherapy in Locally Advanced Non-Small-Cell Lung Cancer: American Society of Clinical Oncology Clinical Practice Guideline Endorsement of the American Society for Radiation Oncology Evidence-Based Clinical Practice Guideline.</t>
  </si>
  <si>
    <t>ASCO(ASTRO)</t>
  </si>
  <si>
    <t>Third CECOG consensus on the systemic treatment of non-small-cell lung cancer</t>
  </si>
  <si>
    <t>Stereotactic Ablative Radiation Therapy for the Treatment of Early-stage Non-Small-Cell Lung Cancer: CEPO Review and Recommendations.</t>
  </si>
  <si>
    <t>Comité de l'évolution des pratiques en oncologie</t>
  </si>
  <si>
    <t xml:space="preserve">2nd ESMO Consensus Conference on Lung Cancer: early-stage non-small-cell lung cancer consensus on diagnosis, treatment and follow-up. </t>
  </si>
  <si>
    <t>Early and locally advanced non-small-cell lung cancer (NSCLC): ESMO Clinical Practice Guidelines for diagnosis, treatment and follow-up.</t>
  </si>
  <si>
    <t>Metastatic non-small-cell lung cancer (NSCLC): ESMO Clinical Practice Guidelines for diagnosis, treatment and follow-up.</t>
  </si>
  <si>
    <t>Revised ESTS guidelines for preoperative mediastinal lymph node staging for non-small-cell lung cancer.</t>
  </si>
  <si>
    <t>ESTS</t>
  </si>
  <si>
    <t>European Society of Thoracic Surgeons</t>
  </si>
  <si>
    <t>Non-small cell lung cancer, version 5.2015</t>
  </si>
  <si>
    <t>SEOM clinical guidelines for the treatment of non-small cell lung cancer (NSCLC) 2013.</t>
  </si>
  <si>
    <t>Maintenance treatment of advanced non-small-cell lung cancer: results of an international expert panel meeting of the Italian association of thoracic oncology</t>
  </si>
  <si>
    <t>AIOT</t>
  </si>
  <si>
    <t>Associazione Italiana di Oncologia Toracica (Italian Association of Thoracic Oncology)</t>
  </si>
  <si>
    <t>Treatment of advanced non-small-cell lung cancer: Italian Association of Thoracic Oncology (AIOT) clinical practice guidelines</t>
  </si>
  <si>
    <t>First-line systemic treatment of advanced stage non-small-cell lung cancer in Asia: consensus statement from the Asian Oncology Summit 2009</t>
  </si>
  <si>
    <t>First-line systemic chemotherapy in the treatment of advanced non-small cell lung cancer.</t>
  </si>
  <si>
    <t>ACR Appropriateness Criteria® radiation therapy for small-cell lung cancer.</t>
  </si>
  <si>
    <t>Small Cell Lung Cancer - Extensive Stage</t>
  </si>
  <si>
    <t>Small Cell Lung Cancer - Limited Stage</t>
  </si>
  <si>
    <t>PET imaging in small cell lung cancer: recommendations.</t>
  </si>
  <si>
    <t>Treatment of Small-Cell Lung Cancer: American Society of Clinical Oncology Endorsement of the American College of Chest Physicians Guideline</t>
  </si>
  <si>
    <t>1st ESMO Consensus Conference in lung cancer; Lugano 2010: small-cell lung cancer</t>
  </si>
  <si>
    <t>Small-cell lung cancer (SCLC): ESMO Clinical Practice Guidelines for diagnosis, treatment and follow-up</t>
  </si>
  <si>
    <t>ESMO-JSMO</t>
  </si>
  <si>
    <t>Small cell lung cancer, version 1.2015</t>
  </si>
  <si>
    <t>SEOM clinical guidelines for the treatment of small-cell lung cancer 2013.</t>
  </si>
  <si>
    <t>Superior Sulcus (Pancoast) Tumours</t>
  </si>
  <si>
    <t>Thymic neoplasms.</t>
  </si>
  <si>
    <t>Thymomas and thymic carcinomas, version 1.2014</t>
  </si>
  <si>
    <t>The management of thymoma: guideline recommendations.</t>
  </si>
  <si>
    <t>melanoma</t>
  </si>
  <si>
    <t>Guidelines of care for the management of primary cutaneous melanoma.</t>
  </si>
  <si>
    <t>AAD</t>
  </si>
  <si>
    <t>American Academy of Dermatology</t>
  </si>
  <si>
    <t>Melanoma guideline 2012 v2.0</t>
  </si>
  <si>
    <t>Melanoma</t>
  </si>
  <si>
    <t>Systemic therapy for unresectable stage III or metastatic cutaneous melanoma.</t>
  </si>
  <si>
    <t>Preoperative and pretreatment investigations for malignant melanoma.</t>
  </si>
  <si>
    <t>Referral and follow-up surveillance of cutaneous melanoma.</t>
  </si>
  <si>
    <t>Management of resectable stage IV primary cutaneous melanoma without nodal disease.</t>
  </si>
  <si>
    <t>Revised U.K. guidelines for the management of cutaneous melanoma 2010.</t>
  </si>
  <si>
    <t>BAD</t>
  </si>
  <si>
    <t>British Association of Dermatologists</t>
  </si>
  <si>
    <t>PET imaging in melanoma: recommendations.</t>
  </si>
  <si>
    <t>Meeting report: consensus from the first and second Global Workshops in Melanoma November 19-20, 2008</t>
  </si>
  <si>
    <t>ecp</t>
  </si>
  <si>
    <t>expert consensus panel</t>
  </si>
  <si>
    <t>Diagnosis and treatment of melanoma. European consensus-based interdisciplinary guideline--Update 2012</t>
    <phoneticPr fontId="0" type="noConversion"/>
  </si>
  <si>
    <t>EDF-EADO-EORTC</t>
  </si>
  <si>
    <t xml:space="preserve">European Dermatology Forum - European Association of Dermato-Oncology - European Organization of Research and Treatment of Cancer </t>
  </si>
  <si>
    <t>Cutaneous melanoma: ESMO Clinical Practice Guidelines for diagnosis, treatment and follow-up</t>
  </si>
  <si>
    <t>Melanoma.</t>
  </si>
  <si>
    <t>FMSD</t>
  </si>
  <si>
    <t>Finnish Medical Society Duodecim</t>
  </si>
  <si>
    <t>Finland</t>
  </si>
  <si>
    <t>Melanoma: diagnosis, staging, and treatment. Consensus group recommendations.</t>
  </si>
  <si>
    <t>GEM</t>
  </si>
  <si>
    <t>Standardization and quality control of surgical treatment of cutaneous melanoma: looking for consensus of the Italian melanoma intergroup.</t>
  </si>
  <si>
    <t>IMI</t>
  </si>
  <si>
    <t>Italian Melanoma Intergroup</t>
  </si>
  <si>
    <t>Melanoma, version 3.2015</t>
  </si>
  <si>
    <t>Melanoma: assessment and management</t>
  </si>
  <si>
    <t>Malignant melanoma S3-guideline "diagnosis, therapy and follow-up of melanoma".</t>
  </si>
  <si>
    <t>Updated Swiss guidelines for the treatment and follow-up of cutaneous melanoma</t>
  </si>
  <si>
    <t>SCL</t>
  </si>
  <si>
    <t xml:space="preserve">Swiss Cancer League </t>
  </si>
  <si>
    <t>Linee guida e raccomandazioni SIDeMaST 2011</t>
  </si>
  <si>
    <t>SIDeMaST</t>
  </si>
  <si>
    <t>Società Italiana di Dermatologia medica, chirurgica, estetica e delle Malattie Sessualmente Trasmesse</t>
  </si>
  <si>
    <t>Malignant pleural mesothelioma.</t>
  </si>
  <si>
    <t>mesothelioma</t>
  </si>
  <si>
    <t>Guidelines of the European Respiratory Society and the European Society of Thoracic Surgeons for the management of malignant pleural mesothelioma</t>
  </si>
  <si>
    <t>ERS-ESTS</t>
  </si>
  <si>
    <t>European Respiratory Society - European Society of Thoracic Surgeons</t>
  </si>
  <si>
    <t>Malignant pleural mesothelioma: ESMO Clinical Practice Guidelines for diagnosis, treatment and follow-up</t>
  </si>
  <si>
    <t>Guidelines for pathologic diagnosis of malignant mesothelioma: 2012 update of the consensus statement from the International Mesothelioma Interest Group</t>
  </si>
  <si>
    <t>IMIG</t>
  </si>
  <si>
    <t>International Mesothelioma Interest Group</t>
  </si>
  <si>
    <t>Second Italian consensus conference on malignant pleural mesothelioma: state of the art and recommendations</t>
  </si>
  <si>
    <t>imp</t>
  </si>
  <si>
    <t>italian multidisciplinary panel</t>
  </si>
  <si>
    <t>Malignant pleural mesothelioma, version 1.2015</t>
  </si>
  <si>
    <t>Guidelines for the diagnosis and treatment of malignant pleural mesothelioma</t>
  </si>
  <si>
    <t>SEOM guidelines for the treatment of malignant pleural mesothelioma</t>
  </si>
  <si>
    <t>Malignant Pleural Effusion</t>
  </si>
  <si>
    <t>pleural disease</t>
  </si>
  <si>
    <t>BTS</t>
  </si>
  <si>
    <t>British Thoracic Society</t>
  </si>
  <si>
    <t>Investigation of a unilateral pleural effusion in adults: British Thoracic Society pleural disease guideline 2010.</t>
  </si>
  <si>
    <t>Expert consensus for the management of advanced or metastatic pancreatic neuroendocrine and carcinoid tumors.</t>
  </si>
  <si>
    <t>NETs</t>
  </si>
  <si>
    <t>nep</t>
  </si>
  <si>
    <t>NETs expert panel</t>
  </si>
  <si>
    <t>Recommendations for management of patients with neuroendocrine liver metastases.</t>
  </si>
  <si>
    <t>WGNLM</t>
  </si>
  <si>
    <t>Guidelines for the diagnosis and management of gastroenteropancreatic neuroendocrine tumours (GEP NETs)</t>
  </si>
  <si>
    <t>Targeted therapies for well and moderately differentiated unresectable pancreatic neuroendocrine tumours</t>
  </si>
  <si>
    <t>Neoplasie neuroendocrine</t>
  </si>
  <si>
    <t>AIOM-Itanet</t>
  </si>
  <si>
    <t>Associazione Italiana di Oncologia Medica - Italian Association for Neuroendocrine Tumors</t>
  </si>
  <si>
    <t>Consensus Recommendations for the Diagnosis and Management of Pancreatic Neuroendocrine Tumors: Guidelines from a Canadian National Expert Group.</t>
  </si>
  <si>
    <t>CNEG</t>
  </si>
  <si>
    <t>Canadian National Expert Group</t>
  </si>
  <si>
    <t>Consensus recommendations for the diagnosis and management of well-differentiated gastroenterohepatic neuroendocrine tumours: a revised statement from a Canadian National Expert Group</t>
  </si>
  <si>
    <t>Pulmonary neuroendocrine (carcinoid) tumors: European Neuroendocrine Tumor Society expert consensus and recommendations for best practice for typical and atypical pulmonary carcinoids.</t>
  </si>
  <si>
    <t>ENETS</t>
  </si>
  <si>
    <t>European Neuroendocrine Tumor Society</t>
  </si>
  <si>
    <t>ENETS Consensus Guidelines for the management of patients with gastroduodenal neoplasms</t>
  </si>
  <si>
    <t>Neuroendocrine bronchial and thymic tumors: ESMO Clinical Practice Guidelines for diagnosis, treatment and follow-up</t>
  </si>
  <si>
    <t>Adrenal cancer: ESMO Clinical Practice Guidelines for diagnosis, treatment and follow-up</t>
  </si>
  <si>
    <t>Neuroendocrine gastro-entero-pancreatic tumors: ESMO Clinical Practice Guidelines for diagnosis, treatment and follow-up</t>
  </si>
  <si>
    <t>Systemic treatment in unresectable metastatic well-differentiated carcinoid tumors: consensus results from a modified delphi process</t>
  </si>
  <si>
    <t>GTCP</t>
  </si>
  <si>
    <t>GEPNET Treatment Consensus Panel</t>
  </si>
  <si>
    <t>Neuroendocrine tumors: current recommendations for diagnosis and surgical management</t>
  </si>
  <si>
    <t>ISIGC-NOLNTG</t>
  </si>
  <si>
    <t>Inter-Science Institute’s GI council - Louisiana State University Neuroendocrine tumor group</t>
  </si>
  <si>
    <t>Consensus guidelines for the management and treatment of neuroendocrine tumors</t>
  </si>
  <si>
    <t>NANETS</t>
  </si>
  <si>
    <t>North American Neuroendocrine Tumor Society</t>
  </si>
  <si>
    <t>North America</t>
  </si>
  <si>
    <t>NANETS consensus guidelines for the diagnosis of neuroendocrine tumor</t>
  </si>
  <si>
    <t>Neuroendocrine tumors, version 1.2015</t>
  </si>
  <si>
    <t>Nordic guidelines 2014 for diagnosis and treatment of gastroenteropancreatic neuroendocrine neoplasms.</t>
  </si>
  <si>
    <t>NNTG</t>
  </si>
  <si>
    <t>Nordic Neuroendocrine Tumour Group</t>
  </si>
  <si>
    <t>Management guidelines for gastrointestinal neuroendocrine neoplasm.</t>
  </si>
  <si>
    <t>PNNT</t>
  </si>
  <si>
    <t>Polish Network of Neuroendocrine Tumours</t>
  </si>
  <si>
    <t xml:space="preserve">SEOM clinical guidelines for the diagnosis and treatment of gastroenteropancreatic neuroendocrine neoplasms (GEP-NENs) 2014. </t>
  </si>
  <si>
    <t>Guidelines for biomarker testing in gastroenteropancreatic neuroendocrine neoplasms: a national consensus of the Spanish Society of Pathology and the Spanish Society of Medical Oncology</t>
  </si>
  <si>
    <t>Sociedad Española de Oncología Médica (Spanish Society of Medical Oncology) - Spanish Society of Pathology</t>
  </si>
  <si>
    <t>Malignant insulinoma: recommendations for characterisation and treatment.</t>
  </si>
  <si>
    <t>SFE-GETE</t>
  </si>
  <si>
    <t>Pheochromocytoma and paraganglioma: an Endocrine Society clinical practice guideline.</t>
  </si>
  <si>
    <t>ES</t>
  </si>
  <si>
    <t>Management of adnexal masses.</t>
  </si>
  <si>
    <t>ACR Appropriateness Criteria clinically suspected adnexal mass.</t>
  </si>
  <si>
    <t>Management of suspected ovarian masses in premenopausal women.</t>
  </si>
  <si>
    <t>BSGE-RCOG</t>
  </si>
  <si>
    <t>Management of a suspicious adnexal mass.</t>
  </si>
  <si>
    <t>Initial evaluation and referral guidelines for management of pelvic/ovarian masses.</t>
  </si>
  <si>
    <t>Management of asymptomatic ovarian and other adnexal cysts imaged at US: Society of Radiologists in Ultrasound Consensus Conference Statement</t>
  </si>
  <si>
    <t>SRU</t>
  </si>
  <si>
    <t>Society of Radiologists in Ultrasound</t>
  </si>
  <si>
    <t>Management of presumed benign ovarian tumors: updated French guidelines.</t>
  </si>
  <si>
    <t>ovarian cancer</t>
  </si>
  <si>
    <t>CNGO</t>
  </si>
  <si>
    <t>Collège National des Gynécologues Obstétriciens Français (French College of Gynaecologists and Obstetricians)</t>
  </si>
  <si>
    <t>Staging classification for cancer of the ovary, fallopian tube, and peritoneum.</t>
  </si>
  <si>
    <t>FIGO</t>
  </si>
  <si>
    <t>Committee Opinion No. 477: the role of the obstetrician-gynecologist in the early detection of epithelial ovarian cancer</t>
  </si>
  <si>
    <t>ACR Appropriateness Criteria staging and follow-up of ovarian cancer.</t>
  </si>
  <si>
    <t>Epithelial ovarian, fallopian tube, and primary peritoneal cancer.</t>
  </si>
  <si>
    <t>Tumori dell'ovaio</t>
  </si>
  <si>
    <t>Optimal chemotherapy for recurrent ovarian cancer.</t>
  </si>
  <si>
    <t>PET imaging in ovarian cancer: recommendations.</t>
  </si>
  <si>
    <t>Recommendations of the Fertility Task Force of the European Society of Gynecologic Oncology about the conservative management of ovarian malignant tumors</t>
  </si>
  <si>
    <t>ESGO</t>
  </si>
  <si>
    <t>Cancer antigen 125: lost to follow-up?: a European society of gynaecological oncology consensus statement</t>
  </si>
  <si>
    <t>Newly diagnosed and relapsed epithelial ovarian carcinoma: ESMO Clinical Practice Guidelines for diagnosis, treatment and follow-up</t>
  </si>
  <si>
    <t>ESUR guidelines: ovarian cancer staging and follow-up</t>
  </si>
  <si>
    <t>GEICO (Spanish Group for Investigation on Ovarian Cancer) treatment guidelines in ovarian cancer 2012</t>
  </si>
  <si>
    <t>GEICO</t>
  </si>
  <si>
    <t>S3-Guideline on Diagnostics, Therapy and Follow-up of Malignant Ovarian Tumours: Short version 1.0 - AWMF registration number: 032/035OL, June 2013.</t>
  </si>
  <si>
    <t>Ovarian cancer, version 1.2015</t>
  </si>
  <si>
    <t>Follow up of women with epithelial ovarian cancer</t>
  </si>
  <si>
    <t>Ovarian cancer. The recognition and initial management of ovarian cancer.</t>
  </si>
  <si>
    <t xml:space="preserve">SEOM guideline in ovarian cancer 2014. </t>
  </si>
  <si>
    <t>Epithelial ovarian cancer. A national clinical guideline.</t>
  </si>
  <si>
    <t>Ovarian germ cell tumours.</t>
  </si>
  <si>
    <t>Non-epithelial ovarian cancer: ESMO Clinical Practice Guidelines for diagnosis, treatment and follow-up</t>
  </si>
  <si>
    <t>pancreatic cancer</t>
  </si>
  <si>
    <t>Italian consensus guidelines for the diagnostic work-up and follow-up of cystic pancreatic neoplasms.</t>
  </si>
  <si>
    <t>AIGO-AISP</t>
  </si>
  <si>
    <t>Associazione Italiana Gastroenterologi ed Endoscopisti Digestivi Ospedalieri (Italian Association of Hospital Gastroenterologists and Endoscopists) - Associazione Italiana per lo Studio del Pancreas (Italian Association for the Study of the Pancreas)</t>
  </si>
  <si>
    <t>Carcinoma del pancreas esocrino</t>
  </si>
  <si>
    <t>Pretreatment assessment of resectable and borderline resectable pancreatic cancer: expert consensus statement</t>
  </si>
  <si>
    <t>Adenocarcinoma of the Pancreas  </t>
  </si>
  <si>
    <t>PET imaging in pancreatic cancer: recommendations.</t>
  </si>
  <si>
    <t>Pancreatic adenocarcinoma: ESMO-ESDO Clinical Practice Guidelines for diagnosis, treatment and follow-up</t>
  </si>
  <si>
    <t>When to perform a pancreatoduodenectomy in the absence of positive histology? A consensus statement by the International Study Group of Pancreatic Surgery.</t>
  </si>
  <si>
    <t>ISGPS</t>
  </si>
  <si>
    <t>International Study Group of Pancreatic Surgery</t>
  </si>
  <si>
    <t>Borderline resectable pancreatic cancer: a consensus statement by the International Study Group of Pancreatic Surgery (ISGPS).</t>
  </si>
  <si>
    <t>EBM-based Clinical Guidelines for Pancreatic Cancer (2013) issued by the Japan Pancreas Society: a synopsis.</t>
  </si>
  <si>
    <t>JPS</t>
  </si>
  <si>
    <t>Japan Pancreas Society</t>
  </si>
  <si>
    <t>Pancreatic adenocarcinoma, version 2.2015</t>
  </si>
  <si>
    <t>Ductal pancreatic adenocarcinoma.</t>
  </si>
  <si>
    <t>SEOM clinical guidelines for the treatment of pancreatic cancer</t>
  </si>
  <si>
    <t>Consensus on the treatment of pancreatic cancer in Spain</t>
  </si>
  <si>
    <t>TTD consensus document on the diagnosis and management of exocrine pancreatic cancer.</t>
  </si>
  <si>
    <t>Saudi Oncology Society clinical management guideline series. Pancreatic cancer 2014.</t>
  </si>
  <si>
    <t>International consensus guidelines 2012 for the management of IPMN and MCN of the pancreas</t>
  </si>
  <si>
    <t>IAP</t>
  </si>
  <si>
    <t xml:space="preserve">International Association of Pancreatology </t>
  </si>
  <si>
    <t>European experts consensus statement on cystic tumours of the pancreas</t>
  </si>
  <si>
    <t>Screening and diagnosis of prostate cancer in patients with ileal pouch-anal anastomosis: consensus from an expert panel</t>
  </si>
  <si>
    <t>mcp</t>
  </si>
  <si>
    <t>multidisciplinary consensus panel</t>
  </si>
  <si>
    <t>Prostate cancer early detection, version 1.2014</t>
  </si>
  <si>
    <t>The critical role of the pathologist in determining eligibility for active surveillance as a management option in patients with prostate cancer: consensus statement with recommendations supported by the College of American Pathologists, International Society of Urological Pathology, Association of Directors of Anatomic and Surgical Pathology, the New Zealand Society of Pathologists, and the Prostate Cancer Foundation.</t>
  </si>
  <si>
    <t>CAP-ISUP-ADASP-NZSP-PCF</t>
  </si>
  <si>
    <t>College of American Pathologists - International Society of Urological Pathology - Association of Directors of Anatomic and Surgical Pathology - New Zealand Society of Pathologists - Prostate Cancer Foundation</t>
  </si>
  <si>
    <t>Current state of the art, multimodality research and future visions for the treatment of patients with prostate cancer: consensus results from "Challenges and Chances in Prostate Cancer Research Meeting 2013".</t>
  </si>
  <si>
    <t>DKH</t>
  </si>
  <si>
    <t>Deutsche Krebshilfe (German Cancer Aid)</t>
  </si>
  <si>
    <t>The Melbourne Consensus Statement on the early detection of prostate cancer.</t>
  </si>
  <si>
    <t>meg</t>
  </si>
  <si>
    <t>multidisciplinary expert group</t>
  </si>
  <si>
    <t>Follow-up modalities in focal therapy for prostate cancer: results from a Delphi consensus project.</t>
  </si>
  <si>
    <t>Challenges and recommendations for early identification of metastatic disease in prostate cancer.</t>
  </si>
  <si>
    <t>RADAR</t>
  </si>
  <si>
    <t>Prostate Cancer Radiographic Assessments for Detection of Advanced Recurrence Group</t>
  </si>
  <si>
    <t>American Brachytherapy Society consensus guidelines for transrectal ultrasound-guided permanent prostate brachytherapy</t>
  </si>
  <si>
    <t>American Brachytherapy Society consensus guidelines for high-dose-rate prostate brachytherapy</t>
  </si>
  <si>
    <t>ACR Appropriateness Criteria® prostate cancer—pretreatment detection, staging and surveillance</t>
  </si>
  <si>
    <t>ACR Appropriateness Criteria locally advanced (high-risk) prostate cancer.</t>
  </si>
  <si>
    <t>ACR Appropriateness Criteria post-treatment follow-up of prostate cancer.</t>
  </si>
  <si>
    <t>ACR Appropriateness Criteria® postradical prostatectomy irradiation in prostate cancer.</t>
  </si>
  <si>
    <t>ACR Appropriateness Criteria external beam radiation therapy treatment planning for clinically localized prostate cancer.</t>
  </si>
  <si>
    <t>ACR Appropriateness Criteria® definitive external-beam irradiation in stage T1 and T2 prostate cancer.</t>
  </si>
  <si>
    <t>ACR Appropriateness Criteria® high-dose-rate brachytherapy for prostate cancer.</t>
  </si>
  <si>
    <t>ACR Appropriateness Criteria permanent source brachytherapy for prostate cancer.</t>
  </si>
  <si>
    <t>ACR–ASTRO practice guideline for transperineal permanent brachytherapy of prostate cancer.</t>
  </si>
  <si>
    <t>ACR-ASTRO</t>
  </si>
  <si>
    <t xml:space="preserve">American Cancer Society prostate cancer survivorship care guidelines. </t>
  </si>
  <si>
    <t>Prostate cancer. </t>
  </si>
  <si>
    <t>Carcinoma della prostata</t>
  </si>
  <si>
    <t>Management of prostate cancer in Asia: resource-stratified guidelines from the Asian Oncology Summit 2013.</t>
  </si>
  <si>
    <t>Prostate cancer survivorship care guideline: american society of clinical oncology clinical practice guideline endorsement</t>
  </si>
  <si>
    <t>ASCO(AUA)</t>
  </si>
  <si>
    <t>Adjuvant and salvage radiotherapy after prostatectomy: American Society of Clinical Oncology clinical practice guideline endorsement.</t>
  </si>
  <si>
    <t>AUA-ASTRO</t>
  </si>
  <si>
    <t>Adjuvant and Salvage Radiotherapy after Prostatectomy: AUA/ASTRO Guideline</t>
  </si>
  <si>
    <t>Systemic therapy in men with metastatic castration-resistant prostate cancer: American Society of Clinical Oncology and Cancer Care Ontario clinical practice guideline.</t>
  </si>
  <si>
    <t>ASCO-CCO</t>
  </si>
  <si>
    <t>Castration-resistant prostate cancer: AUA guideline amendment.</t>
  </si>
  <si>
    <t>Guideline for the management of clinically localized prostate cancer: 2007 update.</t>
  </si>
  <si>
    <t>Best practice policy statement on cryosurgery for the treatment of localized prostate cancer.</t>
  </si>
  <si>
    <t>Early detection of prostate cancer: AUA guideline.</t>
  </si>
  <si>
    <t>Low-dose rate brachytherapy for patients with low- or intermediate-risk prostate cancer. </t>
  </si>
  <si>
    <t>Adjuvant radiotherapy following radical prostatectomy for pathologic T3 or margin-positive prostate cancer.</t>
  </si>
  <si>
    <t>Guideline for optimization of surgical and pathological quality performance for radical prostatectomy in prostate cancer management: evidentiary base</t>
  </si>
  <si>
    <t xml:space="preserve">Referral of  Suspected Prostate Cancer by Family Physicians and Other Primary Care Providers </t>
  </si>
  <si>
    <t>Active Surveillance for the Management of Localized Prostate Cancer</t>
  </si>
  <si>
    <t>CUA-CUOG guidelines for the management of castration-resistant prostate cancer (CRPC): 2013 update.</t>
  </si>
  <si>
    <t>CUA-CUOG</t>
  </si>
  <si>
    <t>Canadian Urological Association - Canadian Urologic Oncology Group</t>
  </si>
  <si>
    <t>guidelines on prostate cancer</t>
  </si>
  <si>
    <t>Transrectal ultrasound guided biopsy of the prostate.</t>
  </si>
  <si>
    <t>EAUN</t>
  </si>
  <si>
    <t>European Association of Urology Nurses</t>
  </si>
  <si>
    <t>Optimal management of metastatic castration-resistant prostate cancer: highlights from a European Expert Consensus Panel.</t>
  </si>
  <si>
    <t>EECP</t>
  </si>
  <si>
    <t>European Expert Consensus Panel</t>
  </si>
  <si>
    <t>Recommendations from the EGAPP Working Group: does PCA3 testing for the diagnosis and management of prostate cancer improve patient health outcomes?</t>
  </si>
  <si>
    <t>EGAPPWG</t>
  </si>
  <si>
    <t>EGAPP Working Group</t>
  </si>
  <si>
    <t>Prostate cancer: ESMO Consensus Conference Guidelines 2012</t>
  </si>
  <si>
    <t>Prostate cancer: ESMO Clinical Practice Guidelines for diagnosis, treatment and follow-up</t>
  </si>
  <si>
    <t>ESUR prostate MR guidelines 2012</t>
  </si>
  <si>
    <t>GEC/ESTRO recommendations on high dose rate afterloading brachytherapy for localised prostate cancer: An update</t>
  </si>
  <si>
    <t>Report of a consensus meeting on focal low dose rate brachytherapy for prostate cancer</t>
  </si>
  <si>
    <t>international consensus panel</t>
  </si>
  <si>
    <t>Focal therapy in prostate cancer-report from a consensus panel</t>
  </si>
  <si>
    <t>ipe (EAU-EORTC-ESTRO-SUO)</t>
  </si>
  <si>
    <t>Cryoablation of the prostate: technical recommendations</t>
  </si>
  <si>
    <t>iwg</t>
  </si>
  <si>
    <t>international working group</t>
  </si>
  <si>
    <t>Androgen deprivation therapy for prostate cancer: recommendations to improve patient and partner quality of life</t>
  </si>
  <si>
    <t>mwg</t>
  </si>
  <si>
    <t xml:space="preserve">multidisciplinary working group </t>
  </si>
  <si>
    <t>Guidelines on management of prostate cancer</t>
  </si>
  <si>
    <t>Prostate cancer, version 1.2015</t>
  </si>
  <si>
    <t>Prostate cancer: diagnosis and treatment.</t>
  </si>
  <si>
    <t>Diagnosing prostate cancer: PROGENSA PCA3 assay and Prostate Health Index</t>
  </si>
  <si>
    <t xml:space="preserve">Update of evidence for prostate-specific antigen (PSA) testing in asymptomatic men </t>
  </si>
  <si>
    <t>Magnetic resonance imaging for the detection, localisation, and characterisation of prostate cancer: recommendations from a European consensus meeting</t>
  </si>
  <si>
    <t>PCPM</t>
  </si>
  <si>
    <t>PREDICT Consensus Panel Members</t>
  </si>
  <si>
    <t>Australian &amp; New Zealand Faculty of Radiation Oncology Genito-Urinary Group: 2010 consensus guidelines for definitive external beam radiotherapy for prostate carcinoma</t>
  </si>
  <si>
    <t>SEOM clinical guidelines for treatment of prostate cancer</t>
  </si>
  <si>
    <t>ITALIAN PROSTATE BIOPSIES GROUP: UPDATED GUIDELINES’ COMPENDIUM</t>
  </si>
  <si>
    <t>SIUrO</t>
  </si>
  <si>
    <t>Società Italiana Urologia Oncologica</t>
  </si>
  <si>
    <t>Recommendations from the Spanish Oncology Genitourinary Group for the treatment of patients with metastatic castration-resistant prostate cancer</t>
  </si>
  <si>
    <t>SOGUG</t>
  </si>
  <si>
    <t>Saudi oncology society and Saudi urology association combined clinical management guidelines for prostate cancer.</t>
  </si>
  <si>
    <t>Saudi Oncology Society clinical management guidelines for prostate cancer</t>
  </si>
  <si>
    <t>Transatlantic Consensus Group on active surveillance and focal therapy for prostate cancer</t>
  </si>
  <si>
    <t>TCG</t>
  </si>
  <si>
    <t>Transatlantic Consensus Group</t>
  </si>
  <si>
    <t>Clinical practice guidelines for the Management of locally advanced and metastatic prostate cancer</t>
  </si>
  <si>
    <t>SEOM Clinical guidelines for the treatment of metastatic prostate cancer</t>
  </si>
  <si>
    <t>Management of patients with advanced prostate cancer: Recommendations of the St.Gallen Advanced Prostate Cancer Consensus Conference (APCCC) 2015.</t>
  </si>
  <si>
    <t>Management of prostate cancer in older patients: updated recommendations of a working group of the International Society of Geriatric Oncology.</t>
  </si>
  <si>
    <t>Focal therapy: patients, interventions, and outcomes--a report from a consensus meeting.</t>
  </si>
  <si>
    <t>Multidisciplinary consensus: a practical guide for the integration of abiraterone into clinical practice.</t>
  </si>
  <si>
    <t>renal cancer</t>
  </si>
  <si>
    <t>Small renal mass biopsy--how, what and when: report from an international consensus panel.</t>
  </si>
  <si>
    <t>Recommendations for the clinical and radiological evaluation of response to treatment in metastatic renal cell cancer.</t>
  </si>
  <si>
    <t>Treatment algorithm for metastatic renal cell carcinoma--recommendations based on evidence and clinical practice.</t>
  </si>
  <si>
    <t>Renal cell carcinoma. Nation-wide guideline</t>
  </si>
  <si>
    <t>ACR Appropriateness Criteria renal cell carcinoma staging.</t>
  </si>
  <si>
    <t>ACR Appropriateness Criteria® post-treatment follow-up of renal cell carcinoma.</t>
  </si>
  <si>
    <t>ACR Appropriateness Criteria® indeterminate renal mass.</t>
  </si>
  <si>
    <t>Renal cell carcinoma.</t>
  </si>
  <si>
    <t>Tumori del rene</t>
  </si>
  <si>
    <t>Follow-up for clinically localized renal neoplasms: AUA guideline.</t>
  </si>
  <si>
    <t>Guideline for management of the clinical stage 1 renal mass.</t>
  </si>
  <si>
    <t>Guidelines on renal cell carcinoma</t>
  </si>
  <si>
    <t xml:space="preserve">Renal cell carcinoma: ESMO Clinical Practice Guidelines for diagnosis, treatment and follow-up. </t>
  </si>
  <si>
    <t xml:space="preserve">ICUD-EAU International Consultation on Kidney Cancer 2010 </t>
  </si>
  <si>
    <t>Advances in renal neoplasia: recommendations from the 2012 International Society of Urological Pathology Consensus Conference.</t>
  </si>
  <si>
    <t>ISUP</t>
  </si>
  <si>
    <t>International Society of Urological Pathology</t>
  </si>
  <si>
    <t>Evidence-based clinical practice guideline for renal cell carcinoma: the Japanese Urological Association 2011 update</t>
  </si>
  <si>
    <t>Management of advanced kidney cancer: Canadian Kidney Cancer Forum 2013 Consensus Update: Canadian Kidney Cancer Forum 2013.</t>
  </si>
  <si>
    <t>KCRNC</t>
  </si>
  <si>
    <t>Kidney Cancer Research Network of Canada</t>
  </si>
  <si>
    <t>Kidney cancer, version 3.2015</t>
  </si>
  <si>
    <t xml:space="preserve">SEOM clinical guidelines for the treatment of renal cell carcinoma. </t>
  </si>
  <si>
    <t>Management of adults with Wilms' tumor: recommendations based on international consensus</t>
  </si>
  <si>
    <t>SIOP-COG</t>
  </si>
  <si>
    <t>Society of Paediatric Oncology - Children's Oncology Group</t>
  </si>
  <si>
    <t>Recommendations from the Spanish Oncology Genitourinary Group for the treatment of patients with renal cell carcinoma.</t>
  </si>
  <si>
    <t>Saudi oncology society and Saudi urology association combined clinical management guidelines for renal cell carcinoma.</t>
  </si>
  <si>
    <t>UK guidelines for the systemic treatment of renal cell carcinoma</t>
  </si>
  <si>
    <t>ugc</t>
  </si>
  <si>
    <t>American Society of Clinical Oncology clinical practice guideline on uses of serum tumor markers in adult males with germ cell tumors.</t>
  </si>
  <si>
    <t>germ cell tumor</t>
  </si>
  <si>
    <t>Maintaining success, reducing treatment burden, focusing on survivorship: highlights from the third European consensus conference on diagnosis and treatment of germ-cell cancer</t>
  </si>
  <si>
    <t>EGCCCG</t>
  </si>
  <si>
    <t>European Germ-Cell Cancer Consensus Group</t>
  </si>
  <si>
    <t>SEOM guidelines: non-seminomatous germ cell cancer (NSGCC)</t>
  </si>
  <si>
    <t>Testicular cancer</t>
  </si>
  <si>
    <t>testicular cancer</t>
  </si>
  <si>
    <t>ACR Appropriateness Criteria staging of testicular malignancy.</t>
  </si>
  <si>
    <t>Testicular germ cell tumours.</t>
  </si>
  <si>
    <t>Tumore del testicolo</t>
  </si>
  <si>
    <t>Canadian consensus guidelines for the management of testicular germ cell cancer</t>
  </si>
  <si>
    <t>ccg</t>
  </si>
  <si>
    <t>canadian consensus group</t>
  </si>
  <si>
    <t>PET imaging in testicular cancer: recommendations.</t>
  </si>
  <si>
    <t>Management of stage I seminoma</t>
  </si>
  <si>
    <t>Guidelines on Testicular Cancer</t>
  </si>
  <si>
    <t xml:space="preserve">Testicular seminoma and non-seminoma: ESMO Clinical Practice Guidelines for diagnosis, treatment and follow-up. </t>
  </si>
  <si>
    <t>Interdisciplinary evidence-based recommendations for the follow-up of testicular cancer patients: a joint effort</t>
  </si>
  <si>
    <t>Testicular cancer, version 1.2015</t>
  </si>
  <si>
    <t>SEOM clinical guidelines for diagnosis and treatment of testicular seminoma (2010)</t>
  </si>
  <si>
    <t>Management of adult testicular germ cell tumours</t>
  </si>
  <si>
    <t>Saudi oncology society and Saudi urology association combined clinical management guidelines for testicular germ cell tumors</t>
  </si>
  <si>
    <t>thyroid cancer</t>
  </si>
  <si>
    <t>2013 European thyroid association guidelines for cervical ultrasound scan and ultrasound-guided techniques in the postoperative management of patients with thyroid cancer.</t>
  </si>
  <si>
    <t>ETA</t>
  </si>
  <si>
    <t>European Thyroid Association</t>
  </si>
  <si>
    <t>Thyroid Carcinoma</t>
  </si>
  <si>
    <t>ATA</t>
  </si>
  <si>
    <t>American Thyroid Association</t>
  </si>
  <si>
    <t>Guidelines for the management of thyroid cancer.</t>
  </si>
  <si>
    <t>BTA</t>
  </si>
  <si>
    <t>British Thyroid Association</t>
  </si>
  <si>
    <t>German Association of Endocrine Surgeons practice guideline for the surgical management of malignant thyroid tumors</t>
  </si>
  <si>
    <t>CAEK</t>
  </si>
  <si>
    <t>Chirurgische Arbeitsgemeinschaft Endokrinologie (German Association of Endocrine Surgeons)</t>
  </si>
  <si>
    <t>Thyroid cancer: ESMO Clinical Practice Guidelines for diagnosis, treatment and follow-up</t>
  </si>
  <si>
    <t>Thyroid carcinoma, version 2.2015</t>
  </si>
  <si>
    <t xml:space="preserve"> Thyroid cancer: SEOM clinical guidelines. </t>
  </si>
  <si>
    <t>Revised American Thyroid Association management guidelines for patients with thyroid nodules and differentiated thyroid cancer.</t>
  </si>
  <si>
    <t>Thyroglobulin measurement using highly sensitive assays in patients with differentiated thyroid cancer: a clinical position paper.</t>
  </si>
  <si>
    <t>Management of invasive well-differentiated thyroid cancer: an American Head and Neck Society consensus statement. AHNS consensus statement.</t>
  </si>
  <si>
    <t>Multifocal papillary thyroid carcinoma--a consensus report of the European Society of Endocrine Surgeons (ESES).</t>
  </si>
  <si>
    <t>ESES</t>
  </si>
  <si>
    <t>European Society of Endocrine Surgeons</t>
  </si>
  <si>
    <t>Recommendations of the Latin American Thyroid Society on diagnosis and management of differentiated thyroid cancer</t>
  </si>
  <si>
    <t>LATS</t>
  </si>
  <si>
    <t>Latin American Thyroid Society</t>
  </si>
  <si>
    <t>Thyroid nodules and differentiated thyroid cancer: update on the Brazilian consensus</t>
  </si>
  <si>
    <t>Clinical guideline for management of patients with low risk differentiated thyroid carcinoma.</t>
  </si>
  <si>
    <t>SEEN</t>
  </si>
  <si>
    <t>French ENT Society (SFORL) practice guidelines for lymph-node management in adult differentiated thyroid carcinoma</t>
  </si>
  <si>
    <t>American Association of Clinical Endocrinologists, Associazione Medici Endocrinologi, and European Thyroid Association medical guidelines for clinical practice for the diagnosis and management of thyroid nodules.</t>
  </si>
  <si>
    <t>AACE-AME-ETAM</t>
  </si>
  <si>
    <t>American Association of Clinical Endocrinologists - Associazione Medici Endocrinologi - European Thyroid Association</t>
  </si>
  <si>
    <t>Endocrine Society of India management guidelines for patients with thyroid nodules: A position statement</t>
  </si>
  <si>
    <t>ESI</t>
  </si>
  <si>
    <t>Endocrine Society of India</t>
  </si>
  <si>
    <t>Latin American thyroid society recommendations for the management of thyroid nodules</t>
  </si>
  <si>
    <t>Guidelines of the French society of endocrinology for the management of thyroid nodules</t>
  </si>
  <si>
    <t>SFE</t>
  </si>
  <si>
    <t>Targeted therapy for locally advanced unresectable or metastatic medullary thyroid carcinoma.</t>
  </si>
  <si>
    <t>AIRO</t>
  </si>
  <si>
    <t>Associazione Italiana di Radioterapia Oncologica</t>
  </si>
  <si>
    <t>Revised american thyroid association guidelines for the management of medullary thyroid carcinoma.</t>
  </si>
  <si>
    <t>Diagnosis, treatment, and follow-up of medullary thyroid carcinoma: recommendations by the Thyroid Department of the Brazilian Society of Endocrinology and Metabolism.</t>
  </si>
  <si>
    <t>SBEM</t>
  </si>
  <si>
    <t>Sociedade Brasileira de Endocrinologia e Metabologia (Brazilian Society of Endocrinology and Metabolism)</t>
  </si>
  <si>
    <t>Consensus on the management of advanced medullary thyroid carcinoma on behalf of the Working Group of Thyroid Cancer of the Spanish Society of Endocrinology (SEEN) and the Spanish Task Force Group for Orphan and Infrequent Tumors (GETHI).</t>
  </si>
  <si>
    <t>SEEN-GETHI</t>
  </si>
  <si>
    <t>Spanish consensus for the management of patients with anaplastic cell thyroid carcinoma.</t>
  </si>
  <si>
    <t>American Thyroid Association guidelines for management of patients with anaplastic thyroid cancer.</t>
  </si>
  <si>
    <t>Cancers of unknown primary site: ESMO Clinical Practice Guidelines for diagnosis, treatment and follow-up</t>
  </si>
  <si>
    <t>unknown primary site</t>
  </si>
  <si>
    <t>Occult primary, version 1.2015</t>
  </si>
  <si>
    <t>Diagnosis and management of metastatic malignant disease of unknown primary origin.</t>
  </si>
  <si>
    <t xml:space="preserve">SEOM: cancer of unknown primary site. </t>
  </si>
  <si>
    <t>Extragonadal Germ Cell Tumours</t>
  </si>
  <si>
    <t>Managing incidental findings on abdominal CT: white paper of the ACR incidental findings committee</t>
  </si>
  <si>
    <t>incidentaloma</t>
  </si>
  <si>
    <t>Société Française d'Endocrinologie (French Society of Endocrinology )</t>
  </si>
  <si>
    <t>American Association of Clinical Endocrinologists and American Association of Endocrine Surgeons medical guidelines for the management of adrenal incidentalomas.</t>
  </si>
  <si>
    <t>AACE-AAES</t>
  </si>
  <si>
    <t>ACR Appropriateness Criteria incidentally discovered adrenal mass.</t>
  </si>
  <si>
    <t>AME position statement on adrenal incidentaloma</t>
  </si>
  <si>
    <t>AME</t>
  </si>
  <si>
    <t>Associazione Medici Endocrinologi (Italian Association of Clinical Endocrinologists)</t>
  </si>
  <si>
    <t>Pituitary incidentaloma: an Endocrine Society clinical practice guideline.</t>
  </si>
  <si>
    <t>Endocrine society</t>
  </si>
  <si>
    <t>ACR Appropriateness Criteria® anal cancer.</t>
  </si>
  <si>
    <t>anal cancer</t>
  </si>
  <si>
    <t>Anal Canal Cancer </t>
  </si>
  <si>
    <t>Practice parameters for anal squamous neoplasms.</t>
  </si>
  <si>
    <t>Management of squamous cell cancer of the anal canal: guideline recommendations.</t>
  </si>
  <si>
    <t xml:space="preserve">Anal cancer: ESMO-ESSO-ESTRO Clinical Practice Guidelines for diagnosis, treatment and follow-up. </t>
  </si>
  <si>
    <t>Anal Carcinoma, version 2.2015</t>
  </si>
  <si>
    <t>SEOM clinical guidelines for the treatment of anal cancer</t>
  </si>
  <si>
    <t>The treatment of squamous anal carcinoma: guidelines of the Italian Society of Colo-Rectal Surgery</t>
  </si>
  <si>
    <t>SICCR</t>
  </si>
  <si>
    <t>Società Italiana di Chirurgia Colorettale</t>
  </si>
  <si>
    <t>Saudi Oncology Society clinical management guideline series. Anal canal cancer 2014.</t>
  </si>
  <si>
    <t>Paraneoplastic neurological syndromes.</t>
  </si>
  <si>
    <t>EFNS</t>
  </si>
  <si>
    <t>European Federation of Neurological Societies</t>
  </si>
  <si>
    <t>ACR Appropriateness Criteria metastatic bone disease.</t>
  </si>
  <si>
    <t>ACR Appropriateness Criteria® palpable abdominal mass.</t>
  </si>
  <si>
    <t>Penile cancer.</t>
  </si>
  <si>
    <t>penile cancer</t>
  </si>
  <si>
    <t>EAU guidelines on penile cancer: 2014 update.</t>
  </si>
  <si>
    <t>Penile cancer: ESMO Clinical Practice Guidelines for diagnosis, treatment and follow-up.</t>
  </si>
  <si>
    <t>Prognostic factors in penile cancer</t>
  </si>
  <si>
    <t>ICUD-SIU</t>
  </si>
  <si>
    <t>Penile cancer, version 3.2015</t>
  </si>
  <si>
    <t>other</t>
  </si>
  <si>
    <t xml:space="preserve">Linee guida multidisciplinari AIOCC-AIRO-AIOM: TUMORI DELLA TESTA E COLLO Algoritmi diagnostico-terapeutici versione 2 (aprile) 2012 </t>
  </si>
  <si>
    <t>AIOCC-AIRO-AIOM</t>
  </si>
  <si>
    <t>Referral guidelines for suspected cancer</t>
  </si>
  <si>
    <t>Suspected cancer in primary care: guidelines for investigation, referral and reducing ethnic disparities.</t>
  </si>
  <si>
    <t>Tumor markers in colorectal cancer, gastric cancer and gastrointestinal stromal cancers: European group on tumor markers (EGTM) 2013 guidelines update</t>
  </si>
  <si>
    <t>EGTM</t>
  </si>
  <si>
    <t>European Group on Tumor Markers</t>
  </si>
  <si>
    <t>Laboratory medicine practice guidelines: use of tumor markers in liver, bladder, cervical, and gastric cancers.</t>
  </si>
  <si>
    <t>NACB</t>
  </si>
  <si>
    <t>National Academy of Clinical Biochemistry</t>
  </si>
  <si>
    <t>Clinical practice considerations. In: Laboratory medicine practice guidelines: guidelines and recommendations for laboratory analysis and application of pharmacogenetics to clinical practice.</t>
  </si>
  <si>
    <t>SEOM clinical guidelines for using molecular markers in clinical practice</t>
  </si>
  <si>
    <t>New response evaluation criteria in solid tumours: revised RECIST guideline (version 1.1)</t>
  </si>
  <si>
    <t>RECIST</t>
  </si>
  <si>
    <t>RECIST Working Group</t>
  </si>
  <si>
    <t>Tumori dell'anziano</t>
  </si>
  <si>
    <t>Senior adult oncology, version 2.2014: clinical practice guidelines in oncology.</t>
  </si>
  <si>
    <t>Survivorship: introduction and definition. Clinical practice guidelines in oncology.</t>
  </si>
  <si>
    <t>La Radioterapia dei Tumori Gastrointestinali: Indicazioni e Criteri Guida</t>
  </si>
  <si>
    <t>Guidelines for urological laparoscopic surgery</t>
  </si>
  <si>
    <t>JSEE</t>
  </si>
  <si>
    <t>Japanese Society of Endourology and ESWL</t>
  </si>
  <si>
    <t>Highlights of the EORTC St. Gallen International Expert Consensus on the primary therapy of gastric, gastroesophageal and oesophageal cancer - differential treatment strategies for subtypes of early gastroesophageal cancer</t>
  </si>
  <si>
    <t>Guidelines for the management of oesophageal and gastric cancer</t>
  </si>
  <si>
    <t>Report from the 13th annual Western canadian gastrointestinal cancer consensus conference; calgary, alberta; september 8-10, 2011</t>
  </si>
  <si>
    <t>linee guida per la gestione integrata del paziente con tumore polmonare</t>
  </si>
  <si>
    <t>Associazione Italiana Oncologia Toracica</t>
  </si>
  <si>
    <t>Gynecologic Cancer InterGroup (GCIG) consensus review for ovarian tumors of low malignant potential (borderline ovarian tumors).</t>
  </si>
  <si>
    <t>GCIG</t>
  </si>
  <si>
    <t>Gynecologic Cancer InterGroup</t>
  </si>
  <si>
    <t>Neoplasie dell'utero: endometrio e cervice</t>
  </si>
  <si>
    <t>Eastern Canadian Colorectal Cancer Consensus Conference: standards of care for the treatment of patients with rectal, pancreatic, and gastrointestinal stromal tumours and pancreatic neuroendocrine tumours</t>
  </si>
  <si>
    <t>ECCCCC</t>
  </si>
  <si>
    <t>NCCN clinical practice guidelines in oncology: hepatobiliary cancers, version 1.2016</t>
  </si>
  <si>
    <t>Hepatocellular and biliary tract carcinomas: SEOM clinical guidelines</t>
  </si>
  <si>
    <t>ACG clinical guideline: the diagnosis and management of focal liver lesions.</t>
  </si>
  <si>
    <t>ACG</t>
  </si>
  <si>
    <t>American College of Gastroenterology</t>
  </si>
  <si>
    <t>ACR Appropriateness Criteria® suspected liver metastases.</t>
  </si>
  <si>
    <t>ACR Appropriateness Criteria radiologic management of hepatic malignancy.</t>
  </si>
  <si>
    <t>ACR Appropriateness Criteria® screening for pulmonary metastases.</t>
  </si>
  <si>
    <t>Gynaecological cancer guidelines</t>
  </si>
  <si>
    <t>ACR Appropriateness Criteria® jaundice.</t>
  </si>
  <si>
    <t>Malignant disease in the haemophilic population: moving towards a management consensus?</t>
  </si>
  <si>
    <t>cwg</t>
  </si>
  <si>
    <t xml:space="preserve">consensus working group </t>
  </si>
  <si>
    <t>Canadian Association of Gastroenterology</t>
  </si>
  <si>
    <t>Endocrine Society</t>
  </si>
  <si>
    <t>Indian National Association for Study of the Liver</t>
  </si>
  <si>
    <t>Korean Breast Cancer Society</t>
  </si>
  <si>
    <t>Société Française d'Endocrinologie (French Society of Endocrinology ) - Groupe d’étude des tumeurs endocrines</t>
  </si>
  <si>
    <t>Working Group on Neuroendocrine Liver Metastases</t>
  </si>
  <si>
    <t>UK Guideline Committee</t>
  </si>
  <si>
    <t>OncoGuia Group</t>
  </si>
  <si>
    <t>OGG</t>
  </si>
  <si>
    <t>Sociedad Española de Endocrinología y Nutrición (Spanish Society of Endocrinology and Nutrition)</t>
  </si>
  <si>
    <t>Grupo Español Multidisciplinar de Melanoma</t>
  </si>
  <si>
    <t>Grupo Español de Tratamiento de los Tumores Digestivos</t>
  </si>
  <si>
    <t>Sociedad Española de Endocrinología y Nutrición (Spanish Society of Endocrinology) - Grupo Español de Enfermedades Huérfanas e Infrecuentes (Spanish Task Force Group for Orphan and Infrequent Tumors)</t>
  </si>
  <si>
    <t>European Society of Medical Oncology - European Society of Digestive Oncology</t>
  </si>
  <si>
    <t>Professional/specialist Society</t>
  </si>
  <si>
    <t>Government Agency</t>
  </si>
  <si>
    <t>Independent Expert Panel</t>
  </si>
  <si>
    <t>Société Française de Chirurgie Digestive (French Society of Gastrointestinal Surgery) - Association of Hepatobiliary Surgery and Liver Transplantation (Association de Chirurgie HépatoBiliaire et de Transplantation hépatique)</t>
  </si>
  <si>
    <t>German Advanced Surgical Treatment Study Group</t>
  </si>
  <si>
    <t>European Society of Medical Oncology - Japanese Society of Medical Oncology</t>
  </si>
  <si>
    <t>Société Internationale d’Oncologie Gériatrique (International Society of Geriatric Oncology)</t>
  </si>
  <si>
    <t>Société Internationale d’Oncologie Gériatrique (International Society of Geriatric Oncology) - European Society of Breast Cancer Specialists</t>
  </si>
  <si>
    <t>International Consultation on Urological Diseases - Société Internationale d’Urologie</t>
  </si>
  <si>
    <t>broad</t>
  </si>
  <si>
    <t>Association of Comprehensive Cancer Centres (IKNL Integraal Kankercentrum Nederland)</t>
  </si>
  <si>
    <t>focused</t>
  </si>
  <si>
    <t>Bladder cancer, version 2.2015</t>
  </si>
  <si>
    <t>European Society Medical Oncology - World Congress Gastrointestinal Cancer</t>
  </si>
  <si>
    <t>SEOM(GEICO)</t>
  </si>
  <si>
    <t>Grupo Español Investigación Cáncer Ovario (Spanish Group for Investigation on Ovarian Cancer)</t>
  </si>
  <si>
    <t>Sociedad Española de Oncología Médica (Spanish Society of Medical Oncology) / Grupo Español Investigación Cáncer Ovario (Spanish Group for Investigation on Ovarian Cancer)</t>
  </si>
  <si>
    <t>ASCO(CCO)</t>
  </si>
  <si>
    <t>ASCO(ACCP)</t>
  </si>
  <si>
    <t xml:space="preserve"> broad</t>
  </si>
  <si>
    <t>St.Gallen Oncology Conferences</t>
  </si>
  <si>
    <t>SONK</t>
  </si>
  <si>
    <t>SONK-EORTC</t>
  </si>
  <si>
    <t>St.Gallen Oncology Conferences - European Organisation for Research and Treatment of Cancer</t>
  </si>
  <si>
    <t>NHMRC (NBOCC-CA)</t>
  </si>
  <si>
    <t>National Health and Medical Research Council (National Breast and Ovarian Cancer Centre-Cancer Australia)</t>
  </si>
  <si>
    <t>National Health and Medical Research Council (Cancer Council Australia)</t>
  </si>
  <si>
    <t>NHMRC (CCA)</t>
  </si>
  <si>
    <t>National Health and Medical Research Council (Greater Metropolitan Clinical Taskforce-Agency for Clinical Innovation)</t>
  </si>
  <si>
    <t>NHMRC (GMCT-ACI)</t>
  </si>
  <si>
    <t>German Guideline Program in Oncology</t>
  </si>
  <si>
    <t>GGPO-S3</t>
  </si>
  <si>
    <t>FROGG</t>
  </si>
  <si>
    <t>Faculty of Radiation Oncology Genito-Urinary Group</t>
  </si>
  <si>
    <t>Grupo Español de Tumores Genitourinarios (Spanish Oncology Genitourinary Group)</t>
  </si>
  <si>
    <t>International Federation of Gynecology and Obstetrics (FIGO) Committee on Gynecologic Oncology</t>
  </si>
  <si>
    <t>European Study Group on Cystic Tumours of the Pancreas</t>
  </si>
  <si>
    <t>ESGCTP</t>
  </si>
  <si>
    <t>ID</t>
  </si>
  <si>
    <t>multiple cancer</t>
  </si>
  <si>
    <t>colorectal cancer</t>
  </si>
  <si>
    <t>prostatic cancer</t>
  </si>
  <si>
    <t>metastatic ab initio</t>
  </si>
  <si>
    <t>Nation</t>
  </si>
  <si>
    <t>Continent</t>
  </si>
  <si>
    <t>noLA</t>
  </si>
  <si>
    <t>noSR</t>
  </si>
  <si>
    <t>SRnoDT</t>
  </si>
  <si>
    <t>SRinsDT</t>
  </si>
  <si>
    <t>SR</t>
  </si>
  <si>
    <t>American Association of Clinical Endocrinologists - American Association of Endocrine Surgeons</t>
  </si>
  <si>
    <t>Association of Comprehensive Cancer Centres (Nationaal Borstkanker Overleg Nederland)</t>
  </si>
  <si>
    <t>American College of Radiology - American Society for Radiation Oncology</t>
  </si>
  <si>
    <t>AGA</t>
  </si>
  <si>
    <t>Associazione Italiana di Oncologia Cervico Cefalica - Associazione Italiana Radioterapia Oncologica - Associazione Italiana Oncologia Medica</t>
  </si>
  <si>
    <t xml:space="preserve">Asia-Paciﬁc Working Party </t>
  </si>
  <si>
    <t>American Society of Clinical Oncology / American Society for Radiation Oncology</t>
  </si>
  <si>
    <t xml:space="preserve">American Society of Clinical Oncology / American Urological Association </t>
  </si>
  <si>
    <t xml:space="preserve">American Society of Clinical Oncology / CancerCare Ontario </t>
  </si>
  <si>
    <t>American Society of Clinical Oncology / American College of Chest Physicians</t>
  </si>
  <si>
    <t xml:space="preserve">American Society of Clinical Oncology - CancerCare Ontario </t>
  </si>
  <si>
    <t>American Urological Association - American Society for Radiation Oncology</t>
  </si>
  <si>
    <t>BSG</t>
  </si>
  <si>
    <t>BSG-AUGIS-BASO</t>
  </si>
  <si>
    <t>British Society of Gastroenterology - Association of Upper Gastrointestinal Surgeons of Great Britain and Ireland - British Association of Surgical Oncology</t>
  </si>
  <si>
    <t>British Society of Gynaecological Endoscopy - Royal College of Obstetricians and Gynaecologists</t>
  </si>
  <si>
    <t>Eastern Canadian Colorectal Cancer Consensus Conference</t>
  </si>
  <si>
    <t>European Society of Gynaecological Oncology</t>
  </si>
  <si>
    <t>international panel of expert (European Organization for Research and Treatment of CancerGenitourinary - European Association of Urology - European Society for Therapeutic Radiology and Oncology - Society of Urologic Oncology)</t>
  </si>
  <si>
    <t>National Institute for Health and Care Excellence (National Collaborating Centre for Cancer)</t>
  </si>
  <si>
    <t>Italian Society of Gastroenterology - Italian Association of Hospital Gastroenterology - Italian Association of Medical Oncology - Italian Association of Oncological Radiotherapy</t>
  </si>
  <si>
    <t xml:space="preserve">Saudi Oncology Society - Saudi Urology Association </t>
  </si>
  <si>
    <t>Type of organization</t>
  </si>
  <si>
    <t>H - High income</t>
  </si>
  <si>
    <t>UM - Upper middle income</t>
  </si>
  <si>
    <t>LM - Lower middle income</t>
  </si>
  <si>
    <t>international (Europe, USA, Rep.Korea)</t>
  </si>
  <si>
    <t>Rep.Korea</t>
  </si>
  <si>
    <t>international (Europe, North America, Argentina, Japan, Australia)</t>
  </si>
  <si>
    <t>international (Europe, USA, Australia, NewZealand)</t>
  </si>
  <si>
    <t>international (Europe, USA)</t>
  </si>
  <si>
    <t>international (Europe, USA, Emirates)</t>
  </si>
  <si>
    <t>international (Europe, North America, Australia, Israel, Lebanon, South Africa, China)</t>
  </si>
  <si>
    <t>international (WHO)</t>
  </si>
  <si>
    <t>international (North America, New Zealand)</t>
  </si>
  <si>
    <t>international (Europe, North America)</t>
  </si>
  <si>
    <t>international (Europe, USA, Japan, Philippines)</t>
  </si>
  <si>
    <t>international (Europe, North America, Hong Kong)</t>
  </si>
  <si>
    <t>international (Europe, North America, Australia, Japan)</t>
  </si>
  <si>
    <t>international (Europe, USA, Australia, Israel, Japan, South Korea)</t>
  </si>
  <si>
    <t>South Korea</t>
  </si>
  <si>
    <t>international (Europe, Brazil, Japan, South Korea)</t>
  </si>
  <si>
    <t>international (USA, China, Hong Kong, India, Indonesia, Japan, Korea, Malaysia, Singapore, Taiwan, Thailand)</t>
  </si>
  <si>
    <t>international (Europe, North America, Brasil, Israel, Japan)</t>
  </si>
  <si>
    <t>international (Europe, North America, Brazil, China, Hong Kong, India, Japan, Pakistan, Thailand, Sudan, Nigeria, South Africa)</t>
  </si>
  <si>
    <t>international (Europe, North America, Japan, South Africa, Thailand)</t>
  </si>
  <si>
    <t>international (UK, North America, Australia)</t>
  </si>
  <si>
    <t>international (Europe, USA, Argentina)</t>
  </si>
  <si>
    <t>international (Europe, USA, China)</t>
  </si>
  <si>
    <t>international (Europe, USA, Argentina, Australia, India, Japan, Lebanon, South Africa)</t>
  </si>
  <si>
    <t>international (Europe, USA, India)</t>
  </si>
  <si>
    <t>international (Europe, USA, Japan)</t>
  </si>
  <si>
    <t>international (Europe, North America, Australia, New Zealand)</t>
  </si>
  <si>
    <t>international (Europe, North America, Australia)</t>
  </si>
  <si>
    <t>Asia (USA , Malaysia , Philippines, Singapore, South Korea, Taiwan, Thailand)</t>
  </si>
  <si>
    <t>Asia (Australia, Indonesia, Japan, Singapore, Thailand)</t>
  </si>
  <si>
    <t>Asia (Belgium, USA, Hong Kong , Japan, Malaysia, Myanmar, Singapore , Taiwan)</t>
  </si>
  <si>
    <t>Asia (Australia, India, Japan, Korea, Malaysia, Singapore, Thailand)</t>
  </si>
  <si>
    <t>Asia (Europe, USA, China, Hong Kong, India, Indonesia, Malaysia, Philippines, Singapore, South Korea, Taiwan, Thailand)</t>
  </si>
  <si>
    <t>international (Europe, North America, China, India, Japan, Korea, Singapore)</t>
  </si>
  <si>
    <t>international (Europe, North America, Australia, New Zealand, Asia, South America, Middle East)</t>
  </si>
  <si>
    <t>international (Europe)</t>
  </si>
  <si>
    <t>international (Europe, North America, Japan)</t>
  </si>
  <si>
    <t>international (Germany, North America)</t>
  </si>
  <si>
    <t>international (Europe, North America, Australia, South Korea)</t>
  </si>
  <si>
    <t>Asia (China, India, Indonesia, Japan, Pakistan, Singapore, South Korea, Taiwan)</t>
  </si>
  <si>
    <t>Asia (China, Hong Kong, Japan, South Korea, Taiwan)</t>
  </si>
  <si>
    <t>Asia (UK, USA, China, Hong Kong, Singapore, South Korea , Taiwan)</t>
  </si>
  <si>
    <t>Latin America (Argentina, Brazil, Chile, Colombia, Mexico, Venezuela)</t>
  </si>
  <si>
    <t>Latin America (Argentina, Brasil, Chile, Perú)</t>
  </si>
  <si>
    <t>H; UM; LM</t>
  </si>
  <si>
    <t>H; UM</t>
  </si>
  <si>
    <t>H; L</t>
  </si>
  <si>
    <t>H; UM; LM, L</t>
  </si>
  <si>
    <t>South America</t>
  </si>
  <si>
    <t>Oceania</t>
  </si>
  <si>
    <t>Title</t>
  </si>
  <si>
    <t>Organization acronim</t>
  </si>
  <si>
    <t>Organization name</t>
  </si>
  <si>
    <t>Year of validity</t>
  </si>
  <si>
    <t>Nation income (2017)</t>
  </si>
  <si>
    <t>Neoplasm</t>
  </si>
  <si>
    <t>Guidance Document classification</t>
  </si>
  <si>
    <t>international (Europe, North America, Cina, Egypt, India, Japan, Singapore)</t>
  </si>
  <si>
    <t>Scope 
(broad VS focused)</t>
  </si>
  <si>
    <t>Scandinavian Countries</t>
  </si>
  <si>
    <t>head and neck cancer</t>
  </si>
  <si>
    <t>PSA testing for the pretreatment staging and posttreatment management of prostate cancer: 2013 revision of 2009 best practice statement.</t>
  </si>
  <si>
    <t>noLA: no reference to any type of literature analysis; noSR: literature analysis described, but not as systematic; SRnoDT: use of systematic search described, but no details provided; SRinsDT: described systematic search methods did not meet our quality criteria; SR: systematic search methods meeting our quality criteria.</t>
  </si>
  <si>
    <t>Additional File 2:</t>
  </si>
  <si>
    <t>Guidance Documents list. List and classification of all the included Guidance Documents</t>
  </si>
  <si>
    <t xml:space="preserve">Abbreviations used for the Guidance Documents classification: </t>
  </si>
</sst>
</file>

<file path=xl/styles.xml><?xml version="1.0" encoding="utf-8"?>
<styleSheet xmlns="http://schemas.openxmlformats.org/spreadsheetml/2006/main">
  <fonts count="11">
    <font>
      <sz val="11"/>
      <color theme="1"/>
      <name val="Calibri"/>
      <family val="2"/>
      <scheme val="minor"/>
    </font>
    <font>
      <b/>
      <sz val="10"/>
      <name val="Calibri"/>
      <family val="2"/>
      <scheme val="minor"/>
    </font>
    <font>
      <u/>
      <sz val="11"/>
      <color theme="10"/>
      <name val="Calibri"/>
      <family val="2"/>
      <scheme val="minor"/>
    </font>
    <font>
      <sz val="10"/>
      <name val="Calibri"/>
      <family val="2"/>
      <scheme val="minor"/>
    </font>
    <font>
      <sz val="11"/>
      <color indexed="8"/>
      <name val="Calibri"/>
      <family val="2"/>
      <charset val="1"/>
    </font>
    <font>
      <sz val="10"/>
      <name val="Arial"/>
      <family val="2"/>
    </font>
    <font>
      <sz val="8"/>
      <name val="Calibri"/>
      <family val="2"/>
      <scheme val="minor"/>
    </font>
    <font>
      <sz val="9"/>
      <color indexed="81"/>
      <name val="Tahoma"/>
      <family val="2"/>
    </font>
    <font>
      <sz val="11"/>
      <name val="Calibri"/>
      <family val="2"/>
      <scheme val="minor"/>
    </font>
    <font>
      <b/>
      <i/>
      <sz val="10"/>
      <name val="Calibri"/>
      <family val="2"/>
      <scheme val="minor"/>
    </font>
    <font>
      <i/>
      <sz val="10"/>
      <name val="Calibri"/>
      <family val="2"/>
      <scheme val="minor"/>
    </font>
  </fonts>
  <fills count="2">
    <fill>
      <patternFill patternType="none"/>
    </fill>
    <fill>
      <patternFill patternType="gray125"/>
    </fill>
  </fills>
  <borders count="4">
    <border>
      <left/>
      <right/>
      <top/>
      <bottom/>
      <diagonal/>
    </border>
    <border>
      <left style="dotted">
        <color indexed="64"/>
      </left>
      <right style="dotted">
        <color indexed="64"/>
      </right>
      <top style="dotted">
        <color indexed="64"/>
      </top>
      <bottom style="dotted">
        <color indexed="64"/>
      </bottom>
      <diagonal/>
    </border>
    <border>
      <left style="dotted">
        <color indexed="64"/>
      </left>
      <right style="dotted">
        <color indexed="64"/>
      </right>
      <top style="dotted">
        <color indexed="64"/>
      </top>
      <bottom style="thin">
        <color indexed="64"/>
      </bottom>
      <diagonal/>
    </border>
    <border>
      <left style="dotted">
        <color indexed="64"/>
      </left>
      <right style="dotted">
        <color indexed="64"/>
      </right>
      <top/>
      <bottom style="dotted">
        <color indexed="64"/>
      </bottom>
      <diagonal/>
    </border>
  </borders>
  <cellStyleXfs count="4">
    <xf numFmtId="0" fontId="0" fillId="0" borderId="0"/>
    <xf numFmtId="0" fontId="2" fillId="0" borderId="0" applyNumberFormat="0" applyFill="0" applyBorder="0" applyAlignment="0" applyProtection="0"/>
    <xf numFmtId="0" fontId="4" fillId="0" borderId="0"/>
    <xf numFmtId="0" fontId="5" fillId="0" borderId="0"/>
  </cellStyleXfs>
  <cellXfs count="33">
    <xf numFmtId="0" fontId="0" fillId="0" borderId="0" xfId="0"/>
    <xf numFmtId="0" fontId="3" fillId="0" borderId="1" xfId="0" applyFont="1" applyFill="1" applyBorder="1" applyAlignment="1" applyProtection="1">
      <alignment vertical="top"/>
      <protection locked="0"/>
    </xf>
    <xf numFmtId="1" fontId="3" fillId="0" borderId="1" xfId="1" applyNumberFormat="1" applyFont="1" applyFill="1" applyBorder="1" applyAlignment="1" applyProtection="1">
      <alignment horizontal="left" vertical="top"/>
      <protection locked="0"/>
    </xf>
    <xf numFmtId="0" fontId="3" fillId="0" borderId="1" xfId="0" applyFont="1" applyFill="1" applyBorder="1" applyAlignment="1" applyProtection="1">
      <alignment horizontal="left" vertical="top"/>
      <protection locked="0"/>
    </xf>
    <xf numFmtId="0" fontId="3" fillId="0" borderId="1" xfId="0" applyFont="1" applyFill="1" applyBorder="1" applyAlignment="1" applyProtection="1">
      <alignment vertical="top" wrapText="1"/>
      <protection locked="0"/>
    </xf>
    <xf numFmtId="1" fontId="3" fillId="0" borderId="1" xfId="1" applyNumberFormat="1" applyFont="1" applyFill="1" applyBorder="1" applyAlignment="1" applyProtection="1">
      <alignment horizontal="center" vertical="top"/>
      <protection locked="0"/>
    </xf>
    <xf numFmtId="0" fontId="3" fillId="0" borderId="1" xfId="0" applyFont="1" applyFill="1" applyBorder="1" applyAlignment="1" applyProtection="1">
      <alignment horizontal="left" vertical="top" wrapText="1"/>
      <protection locked="0"/>
    </xf>
    <xf numFmtId="0" fontId="3" fillId="0" borderId="1" xfId="0" applyFont="1" applyFill="1" applyBorder="1" applyAlignment="1">
      <alignment vertical="top"/>
    </xf>
    <xf numFmtId="0" fontId="3" fillId="0" borderId="3" xfId="0" applyFont="1" applyFill="1" applyBorder="1" applyAlignment="1" applyProtection="1">
      <alignment vertical="top"/>
      <protection locked="0"/>
    </xf>
    <xf numFmtId="1" fontId="3" fillId="0" borderId="3" xfId="1" applyNumberFormat="1" applyFont="1" applyFill="1" applyBorder="1" applyAlignment="1" applyProtection="1">
      <alignment horizontal="left" vertical="top"/>
      <protection locked="0"/>
    </xf>
    <xf numFmtId="0" fontId="1" fillId="0" borderId="2" xfId="0" applyFont="1" applyFill="1" applyBorder="1" applyAlignment="1" applyProtection="1">
      <alignment horizontal="left" vertical="top" wrapText="1"/>
      <protection locked="0"/>
    </xf>
    <xf numFmtId="0" fontId="1" fillId="0" borderId="2" xfId="0" applyFont="1" applyFill="1" applyBorder="1" applyAlignment="1" applyProtection="1">
      <alignment horizontal="left" vertical="top"/>
      <protection locked="0"/>
    </xf>
    <xf numFmtId="1" fontId="1" fillId="0" borderId="2" xfId="0" applyNumberFormat="1" applyFont="1" applyFill="1" applyBorder="1" applyAlignment="1" applyProtection="1">
      <alignment horizontal="left" vertical="top" wrapText="1"/>
      <protection locked="0"/>
    </xf>
    <xf numFmtId="0" fontId="1" fillId="0" borderId="2" xfId="0" applyFont="1" applyFill="1" applyBorder="1" applyAlignment="1" applyProtection="1">
      <alignment vertical="top"/>
      <protection locked="0"/>
    </xf>
    <xf numFmtId="1" fontId="3" fillId="0" borderId="1" xfId="1" applyNumberFormat="1" applyFont="1" applyFill="1" applyBorder="1" applyAlignment="1" applyProtection="1">
      <alignment vertical="top"/>
      <protection locked="0"/>
    </xf>
    <xf numFmtId="0" fontId="3" fillId="0" borderId="3" xfId="0" applyFont="1" applyFill="1" applyBorder="1" applyAlignment="1" applyProtection="1">
      <alignment vertical="top" wrapText="1"/>
      <protection locked="0"/>
    </xf>
    <xf numFmtId="0" fontId="3" fillId="0" borderId="3" xfId="0" applyFont="1" applyFill="1" applyBorder="1" applyAlignment="1">
      <alignment vertical="top"/>
    </xf>
    <xf numFmtId="0" fontId="3" fillId="0" borderId="3" xfId="0" applyFont="1" applyFill="1" applyBorder="1" applyAlignment="1" applyProtection="1">
      <alignment horizontal="left" vertical="top"/>
      <protection locked="0"/>
    </xf>
    <xf numFmtId="0" fontId="6" fillId="0" borderId="1" xfId="0" applyFont="1" applyFill="1" applyBorder="1" applyAlignment="1">
      <alignment vertical="top"/>
    </xf>
    <xf numFmtId="0" fontId="3" fillId="0" borderId="0" xfId="0" applyFont="1" applyFill="1" applyAlignment="1">
      <alignment horizontal="left" vertical="top"/>
    </xf>
    <xf numFmtId="0" fontId="6" fillId="0" borderId="3" xfId="0" applyFont="1" applyFill="1" applyBorder="1" applyAlignment="1">
      <alignment vertical="top"/>
    </xf>
    <xf numFmtId="0" fontId="3" fillId="0" borderId="3" xfId="0" applyFont="1" applyFill="1" applyBorder="1" applyAlignment="1" applyProtection="1">
      <alignment horizontal="left" vertical="top" wrapText="1"/>
      <protection locked="0"/>
    </xf>
    <xf numFmtId="0" fontId="3" fillId="0" borderId="0" xfId="0" applyFont="1" applyFill="1" applyAlignment="1">
      <alignment vertical="top"/>
    </xf>
    <xf numFmtId="1" fontId="3" fillId="0" borderId="1" xfId="0" applyNumberFormat="1" applyFont="1" applyFill="1" applyBorder="1" applyAlignment="1" applyProtection="1">
      <alignment horizontal="left" vertical="top"/>
      <protection locked="0"/>
    </xf>
    <xf numFmtId="0" fontId="1" fillId="0" borderId="1" xfId="0" applyFont="1" applyFill="1" applyBorder="1" applyAlignment="1" applyProtection="1">
      <alignment vertical="top"/>
      <protection locked="0"/>
    </xf>
    <xf numFmtId="0" fontId="6" fillId="0" borderId="0" xfId="0" applyFont="1" applyFill="1" applyAlignment="1">
      <alignment vertical="top"/>
    </xf>
    <xf numFmtId="0" fontId="3" fillId="0" borderId="0" xfId="0" applyFont="1" applyFill="1" applyAlignment="1">
      <alignment vertical="top" wrapText="1"/>
    </xf>
    <xf numFmtId="1" fontId="3" fillId="0" borderId="0" xfId="0" applyNumberFormat="1" applyFont="1" applyFill="1" applyAlignment="1">
      <alignment horizontal="right" vertical="top"/>
    </xf>
    <xf numFmtId="0" fontId="8" fillId="0" borderId="0" xfId="0" applyFont="1" applyFill="1" applyBorder="1" applyAlignment="1">
      <alignment horizontal="left" vertical="top"/>
    </xf>
    <xf numFmtId="0" fontId="1" fillId="0" borderId="0" xfId="0" applyFont="1" applyFill="1" applyAlignment="1">
      <alignment horizontal="right" vertical="top" wrapText="1"/>
    </xf>
    <xf numFmtId="0" fontId="9" fillId="0" borderId="0" xfId="0" applyFont="1" applyFill="1" applyAlignment="1">
      <alignment horizontal="right" vertical="top" wrapText="1"/>
    </xf>
    <xf numFmtId="0" fontId="10" fillId="0" borderId="0" xfId="0" applyFont="1" applyFill="1" applyAlignment="1">
      <alignment horizontal="left" vertical="top" wrapText="1"/>
    </xf>
    <xf numFmtId="0" fontId="3" fillId="0" borderId="0" xfId="0" applyFont="1" applyFill="1" applyAlignment="1">
      <alignment horizontal="left" vertical="top" wrapText="1"/>
    </xf>
  </cellXfs>
  <cellStyles count="4">
    <cellStyle name="Collegamento ipertestuale" xfId="1" builtinId="8"/>
    <cellStyle name="Excel Built-in Normal" xfId="2"/>
    <cellStyle name="Normale" xfId="0" builtinId="0"/>
    <cellStyle name="Normale 2" xfId="3"/>
  </cellStyles>
  <dxfs count="0"/>
  <tableStyles count="0" defaultTableStyle="TableStyleMedium2" defaultPivotStyle="PivotStyleLight16"/>
  <colors>
    <mruColors>
      <color rgb="FF99CC00"/>
      <color rgb="FF669900"/>
      <color rgb="FF33CC33"/>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file:///\\10.151.160.48\00_Condivisa\00_Chiara\00_Condivisa\00_GUIDA2014\archivio-bozze\0_Anne_2015-05-28\Guida2014_SelezioneFullText_v4%200_2015-05-27ARJune08.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LEGENDA"/>
      <sheetName val="selezioneFULLTEXT"/>
      <sheetName val="G14 totale (PubMed+NGC)"/>
      <sheetName val="Foglio1"/>
      <sheetName val="CodebookExclusions"/>
    </sheetNames>
    <sheetDataSet>
      <sheetData sheetId="0"/>
      <sheetData sheetId="1"/>
      <sheetData sheetId="2"/>
      <sheetData sheetId="3"/>
      <sheetData sheetId="4">
        <row r="1">
          <cell r="B1" t="str">
            <v>-</v>
          </cell>
        </row>
        <row r="2">
          <cell r="B2" t="str">
            <v>include</v>
          </cell>
        </row>
        <row r="3">
          <cell r="B3" t="str">
            <v>Study design not eligible (eg letter, RCT)</v>
          </cell>
        </row>
        <row r="4">
          <cell r="B4" t="str">
            <v>Multiple report to included CPG</v>
          </cell>
        </row>
        <row r="5">
          <cell r="B5" t="str">
            <v>Multiple report to excluded guidance document</v>
          </cell>
        </row>
        <row r="6">
          <cell r="B6" t="str">
            <v>Guidance document not meeting our quality standards</v>
          </cell>
        </row>
        <row r="7">
          <cell r="B7" t="str">
            <v>Outdated CPG (including outdated non eligible guidance documents?)</v>
          </cell>
        </row>
        <row r="8">
          <cell r="B8" t="str">
            <v>Not addressing circulating biomarkers</v>
          </cell>
        </row>
        <row r="9">
          <cell r="B9" t="str">
            <v>Not addressing a condition of interest</v>
          </cell>
        </row>
        <row r="10">
          <cell r="B10" t="str">
            <v>Not applicable to the Italian Setting</v>
          </cell>
        </row>
        <row r="11">
          <cell r="B11" t="str">
            <v>PDF not retrievable</v>
          </cell>
        </row>
        <row r="12">
          <cell r="B12" t="str">
            <v>else</v>
          </cell>
        </row>
      </sheetData>
    </sheetDataSet>
  </externalBook>
</externalLink>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printerSettings" Target="../printerSettings/printerSettings1.bin"/><Relationship Id="rId1" Type="http://schemas.openxmlformats.org/officeDocument/2006/relationships/hyperlink" Target="http://www.guideline.gov/content.aspx?id=49072"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dimension ref="A1:L594"/>
  <sheetViews>
    <sheetView tabSelected="1" workbookViewId="0">
      <pane xSplit="1" ySplit="4" topLeftCell="B5" activePane="bottomRight" state="frozen"/>
      <selection activeCell="B1" sqref="B1"/>
      <selection pane="topRight" activeCell="C1" sqref="C1"/>
      <selection pane="bottomLeft" activeCell="B2" sqref="B2"/>
      <selection pane="bottomRight" activeCell="I14" sqref="I14"/>
    </sheetView>
  </sheetViews>
  <sheetFormatPr defaultRowHeight="15"/>
  <cols>
    <col min="1" max="1" width="4.28515625" style="25" customWidth="1"/>
    <col min="2" max="2" width="61.140625" style="26" customWidth="1"/>
    <col min="3" max="3" width="23.5703125" style="22" customWidth="1"/>
    <col min="4" max="4" width="50.85546875" style="26" customWidth="1"/>
    <col min="5" max="5" width="8.7109375" style="22" customWidth="1"/>
    <col min="6" max="6" width="26" style="22" bestFit="1" customWidth="1"/>
    <col min="7" max="7" width="12.140625" style="22" bestFit="1" customWidth="1"/>
    <col min="8" max="8" width="14.5703125" style="22" bestFit="1" customWidth="1"/>
    <col min="9" max="9" width="14.5703125" style="22" customWidth="1"/>
    <col min="10" max="10" width="16.7109375" style="27" customWidth="1"/>
    <col min="11" max="11" width="21.85546875" style="28" bestFit="1" customWidth="1"/>
    <col min="12" max="12" width="19.28515625" style="22" customWidth="1"/>
    <col min="13" max="16384" width="9.140625" style="22"/>
  </cols>
  <sheetData>
    <row r="1" spans="1:12" ht="12.75">
      <c r="B1" s="29" t="s">
        <v>1200</v>
      </c>
      <c r="C1" s="32" t="s">
        <v>1201</v>
      </c>
      <c r="D1" s="32"/>
      <c r="E1" s="32"/>
      <c r="F1" s="32"/>
      <c r="G1" s="32"/>
      <c r="H1" s="32"/>
      <c r="I1" s="32"/>
      <c r="J1" s="32"/>
      <c r="K1" s="32"/>
      <c r="L1" s="32"/>
    </row>
    <row r="2" spans="1:12" ht="30.75" customHeight="1">
      <c r="B2" s="30" t="s">
        <v>1202</v>
      </c>
      <c r="C2" s="31" t="s">
        <v>1199</v>
      </c>
      <c r="D2" s="31"/>
      <c r="E2" s="31"/>
      <c r="F2" s="31"/>
      <c r="G2" s="31"/>
      <c r="H2" s="31"/>
      <c r="I2" s="31"/>
      <c r="J2" s="31"/>
      <c r="K2" s="31"/>
      <c r="L2" s="31"/>
    </row>
    <row r="4" spans="1:12" s="19" customFormat="1" ht="25.5">
      <c r="A4" s="10" t="s">
        <v>1099</v>
      </c>
      <c r="B4" s="10" t="s">
        <v>1187</v>
      </c>
      <c r="C4" s="10" t="s">
        <v>1188</v>
      </c>
      <c r="D4" s="10" t="s">
        <v>1189</v>
      </c>
      <c r="E4" s="10" t="s">
        <v>1190</v>
      </c>
      <c r="F4" s="13" t="s">
        <v>1133</v>
      </c>
      <c r="G4" s="11" t="s">
        <v>1105</v>
      </c>
      <c r="H4" s="11" t="s">
        <v>1104</v>
      </c>
      <c r="I4" s="10" t="s">
        <v>1191</v>
      </c>
      <c r="J4" s="12" t="s">
        <v>1195</v>
      </c>
      <c r="K4" s="11" t="s">
        <v>1192</v>
      </c>
      <c r="L4" s="10" t="s">
        <v>1193</v>
      </c>
    </row>
    <row r="5" spans="1:12" ht="25.5">
      <c r="A5" s="20">
        <v>1</v>
      </c>
      <c r="B5" s="21" t="s">
        <v>0</v>
      </c>
      <c r="C5" s="8" t="s">
        <v>2</v>
      </c>
      <c r="D5" s="15" t="s">
        <v>3</v>
      </c>
      <c r="E5" s="8">
        <v>2012</v>
      </c>
      <c r="F5" s="16" t="s">
        <v>1061</v>
      </c>
      <c r="G5" s="8" t="s">
        <v>676</v>
      </c>
      <c r="H5" s="8" t="s">
        <v>4</v>
      </c>
      <c r="I5" s="8" t="s">
        <v>1134</v>
      </c>
      <c r="J5" s="9" t="s">
        <v>1072</v>
      </c>
      <c r="K5" s="17" t="s">
        <v>1</v>
      </c>
      <c r="L5" s="16" t="s">
        <v>1109</v>
      </c>
    </row>
    <row r="6" spans="1:12" ht="12.75">
      <c r="A6" s="18">
        <v>2</v>
      </c>
      <c r="B6" s="6" t="s">
        <v>5</v>
      </c>
      <c r="C6" s="1" t="s">
        <v>6</v>
      </c>
      <c r="D6" s="4" t="s">
        <v>7</v>
      </c>
      <c r="E6" s="1">
        <v>2013</v>
      </c>
      <c r="F6" s="7" t="s">
        <v>1062</v>
      </c>
      <c r="G6" s="8" t="s">
        <v>676</v>
      </c>
      <c r="H6" s="1" t="s">
        <v>8</v>
      </c>
      <c r="I6" s="1" t="s">
        <v>1134</v>
      </c>
      <c r="J6" s="2" t="s">
        <v>1070</v>
      </c>
      <c r="K6" s="3" t="s">
        <v>1</v>
      </c>
      <c r="L6" s="7" t="s">
        <v>1109</v>
      </c>
    </row>
    <row r="7" spans="1:12" ht="25.5">
      <c r="A7" s="18">
        <v>3</v>
      </c>
      <c r="B7" s="6" t="s">
        <v>9</v>
      </c>
      <c r="C7" s="1" t="s">
        <v>10</v>
      </c>
      <c r="D7" s="4" t="s">
        <v>11</v>
      </c>
      <c r="E7" s="1">
        <v>2013</v>
      </c>
      <c r="F7" s="7" t="s">
        <v>1061</v>
      </c>
      <c r="G7" s="8" t="s">
        <v>676</v>
      </c>
      <c r="H7" s="1" t="s">
        <v>4</v>
      </c>
      <c r="I7" s="8" t="s">
        <v>1134</v>
      </c>
      <c r="J7" s="2" t="s">
        <v>1072</v>
      </c>
      <c r="K7" s="3" t="s">
        <v>1</v>
      </c>
      <c r="L7" s="7" t="s">
        <v>1107</v>
      </c>
    </row>
    <row r="8" spans="1:12" ht="25.5">
      <c r="A8" s="18">
        <v>4</v>
      </c>
      <c r="B8" s="6" t="s">
        <v>12</v>
      </c>
      <c r="C8" s="1" t="s">
        <v>13</v>
      </c>
      <c r="D8" s="4" t="s">
        <v>14</v>
      </c>
      <c r="E8" s="1">
        <v>2011</v>
      </c>
      <c r="F8" s="7" t="s">
        <v>1061</v>
      </c>
      <c r="G8" s="3" t="s">
        <v>15</v>
      </c>
      <c r="H8" s="3" t="s">
        <v>15</v>
      </c>
      <c r="I8" s="3" t="s">
        <v>1134</v>
      </c>
      <c r="J8" s="2" t="s">
        <v>1070</v>
      </c>
      <c r="K8" s="3" t="s">
        <v>1</v>
      </c>
      <c r="L8" s="7" t="s">
        <v>1107</v>
      </c>
    </row>
    <row r="9" spans="1:12" ht="25.5">
      <c r="A9" s="18">
        <v>5</v>
      </c>
      <c r="B9" s="6" t="s">
        <v>16</v>
      </c>
      <c r="C9" s="1" t="s">
        <v>17</v>
      </c>
      <c r="D9" s="4" t="s">
        <v>18</v>
      </c>
      <c r="E9" s="1">
        <v>2015</v>
      </c>
      <c r="F9" s="7" t="s">
        <v>1061</v>
      </c>
      <c r="G9" s="1" t="s">
        <v>28</v>
      </c>
      <c r="H9" s="1" t="s">
        <v>19</v>
      </c>
      <c r="I9" s="8" t="s">
        <v>1134</v>
      </c>
      <c r="J9" s="2" t="s">
        <v>1070</v>
      </c>
      <c r="K9" s="3" t="s">
        <v>1</v>
      </c>
      <c r="L9" s="7" t="s">
        <v>1108</v>
      </c>
    </row>
    <row r="10" spans="1:12" ht="12.75">
      <c r="A10" s="18">
        <v>6</v>
      </c>
      <c r="B10" s="6" t="s">
        <v>20</v>
      </c>
      <c r="C10" s="1" t="s">
        <v>21</v>
      </c>
      <c r="D10" s="4" t="s">
        <v>22</v>
      </c>
      <c r="E10" s="1">
        <v>2014</v>
      </c>
      <c r="F10" s="7" t="s">
        <v>1061</v>
      </c>
      <c r="G10" s="1" t="s">
        <v>28</v>
      </c>
      <c r="H10" s="1" t="s">
        <v>1151</v>
      </c>
      <c r="I10" s="1" t="s">
        <v>1134</v>
      </c>
      <c r="J10" s="2" t="s">
        <v>1072</v>
      </c>
      <c r="K10" s="3" t="s">
        <v>1</v>
      </c>
      <c r="L10" s="7" t="s">
        <v>1108</v>
      </c>
    </row>
    <row r="11" spans="1:12" ht="12.75">
      <c r="A11" s="18">
        <v>7</v>
      </c>
      <c r="B11" s="6" t="s">
        <v>23</v>
      </c>
      <c r="C11" s="1" t="s">
        <v>24</v>
      </c>
      <c r="D11" s="4" t="s">
        <v>25</v>
      </c>
      <c r="E11" s="1">
        <v>2010</v>
      </c>
      <c r="F11" s="7" t="s">
        <v>1000</v>
      </c>
      <c r="G11" s="8" t="s">
        <v>676</v>
      </c>
      <c r="H11" s="1" t="s">
        <v>4</v>
      </c>
      <c r="I11" s="8" t="s">
        <v>1134</v>
      </c>
      <c r="J11" s="23" t="s">
        <v>1072</v>
      </c>
      <c r="K11" s="3" t="s">
        <v>1</v>
      </c>
      <c r="L11" s="7" t="s">
        <v>1108</v>
      </c>
    </row>
    <row r="12" spans="1:12" ht="25.5">
      <c r="A12" s="18">
        <v>8</v>
      </c>
      <c r="B12" s="6" t="s">
        <v>26</v>
      </c>
      <c r="C12" s="1" t="s">
        <v>27</v>
      </c>
      <c r="D12" s="4" t="s">
        <v>1116</v>
      </c>
      <c r="E12" s="1">
        <v>2013</v>
      </c>
      <c r="F12" s="7" t="s">
        <v>1063</v>
      </c>
      <c r="G12" s="1" t="s">
        <v>28</v>
      </c>
      <c r="H12" s="3" t="s">
        <v>1168</v>
      </c>
      <c r="I12" s="3" t="s">
        <v>1181</v>
      </c>
      <c r="J12" s="2" t="s">
        <v>1072</v>
      </c>
      <c r="K12" s="3" t="s">
        <v>1</v>
      </c>
      <c r="L12" s="7" t="s">
        <v>1109</v>
      </c>
    </row>
    <row r="13" spans="1:12" ht="25.5">
      <c r="A13" s="18">
        <v>9</v>
      </c>
      <c r="B13" s="6" t="s">
        <v>29</v>
      </c>
      <c r="C13" s="1" t="s">
        <v>1123</v>
      </c>
      <c r="D13" s="4" t="s">
        <v>30</v>
      </c>
      <c r="E13" s="1">
        <v>2012</v>
      </c>
      <c r="F13" s="7" t="s">
        <v>1061</v>
      </c>
      <c r="G13" s="3" t="s">
        <v>15</v>
      </c>
      <c r="H13" s="3" t="s">
        <v>31</v>
      </c>
      <c r="I13" s="8" t="s">
        <v>1134</v>
      </c>
      <c r="J13" s="2" t="s">
        <v>1070</v>
      </c>
      <c r="K13" s="3" t="s">
        <v>1</v>
      </c>
      <c r="L13" s="7" t="s">
        <v>1108</v>
      </c>
    </row>
    <row r="14" spans="1:12" ht="25.5">
      <c r="A14" s="18">
        <v>10</v>
      </c>
      <c r="B14" s="6" t="s">
        <v>32</v>
      </c>
      <c r="C14" s="1" t="s">
        <v>33</v>
      </c>
      <c r="D14" s="4" t="s">
        <v>34</v>
      </c>
      <c r="E14" s="1">
        <v>2014</v>
      </c>
      <c r="F14" s="7" t="s">
        <v>1061</v>
      </c>
      <c r="G14" s="1" t="s">
        <v>28</v>
      </c>
      <c r="H14" s="1" t="s">
        <v>35</v>
      </c>
      <c r="I14" s="1" t="s">
        <v>1135</v>
      </c>
      <c r="J14" s="2" t="s">
        <v>1070</v>
      </c>
      <c r="K14" s="3" t="s">
        <v>1</v>
      </c>
      <c r="L14" s="7" t="s">
        <v>1106</v>
      </c>
    </row>
    <row r="15" spans="1:12" ht="25.5">
      <c r="A15" s="18">
        <v>11</v>
      </c>
      <c r="B15" s="6" t="s">
        <v>36</v>
      </c>
      <c r="C15" s="1" t="s">
        <v>37</v>
      </c>
      <c r="D15" s="4" t="s">
        <v>38</v>
      </c>
      <c r="E15" s="1">
        <v>2014</v>
      </c>
      <c r="F15" s="7" t="s">
        <v>1061</v>
      </c>
      <c r="G15" s="3" t="s">
        <v>39</v>
      </c>
      <c r="H15" s="1" t="s">
        <v>1137</v>
      </c>
      <c r="I15" s="1" t="s">
        <v>1134</v>
      </c>
      <c r="J15" s="2" t="s">
        <v>1070</v>
      </c>
      <c r="K15" s="3" t="s">
        <v>1</v>
      </c>
      <c r="L15" s="7" t="s">
        <v>1108</v>
      </c>
    </row>
    <row r="16" spans="1:12" ht="51">
      <c r="A16" s="18">
        <v>12</v>
      </c>
      <c r="B16" s="6" t="s">
        <v>40</v>
      </c>
      <c r="C16" s="1" t="s">
        <v>41</v>
      </c>
      <c r="D16" s="4" t="s">
        <v>1131</v>
      </c>
      <c r="E16" s="1">
        <v>2010</v>
      </c>
      <c r="F16" s="7" t="s">
        <v>1061</v>
      </c>
      <c r="G16" s="3" t="s">
        <v>15</v>
      </c>
      <c r="H16" s="3" t="s">
        <v>42</v>
      </c>
      <c r="I16" s="8" t="s">
        <v>1134</v>
      </c>
      <c r="J16" s="23" t="s">
        <v>1070</v>
      </c>
      <c r="K16" s="3" t="s">
        <v>1</v>
      </c>
      <c r="L16" s="7" t="s">
        <v>1108</v>
      </c>
    </row>
    <row r="17" spans="1:12" ht="25.5">
      <c r="A17" s="18">
        <v>13</v>
      </c>
      <c r="B17" s="6" t="s">
        <v>43</v>
      </c>
      <c r="C17" s="1" t="s">
        <v>45</v>
      </c>
      <c r="D17" s="4" t="s">
        <v>1071</v>
      </c>
      <c r="E17" s="1">
        <v>2009</v>
      </c>
      <c r="F17" s="7" t="s">
        <v>1061</v>
      </c>
      <c r="G17" s="3" t="s">
        <v>15</v>
      </c>
      <c r="H17" s="1" t="s">
        <v>47</v>
      </c>
      <c r="I17" s="8" t="s">
        <v>1134</v>
      </c>
      <c r="J17" s="2" t="s">
        <v>1070</v>
      </c>
      <c r="K17" s="3" t="s">
        <v>44</v>
      </c>
      <c r="L17" s="7" t="s">
        <v>1108</v>
      </c>
    </row>
    <row r="18" spans="1:12" ht="25.5">
      <c r="A18" s="18">
        <v>14</v>
      </c>
      <c r="B18" s="6" t="s">
        <v>48</v>
      </c>
      <c r="C18" s="1" t="s">
        <v>2</v>
      </c>
      <c r="D18" s="4" t="s">
        <v>3</v>
      </c>
      <c r="E18" s="1">
        <v>2014</v>
      </c>
      <c r="F18" s="7" t="s">
        <v>1061</v>
      </c>
      <c r="G18" s="8" t="s">
        <v>676</v>
      </c>
      <c r="H18" s="1" t="s">
        <v>4</v>
      </c>
      <c r="I18" s="8" t="s">
        <v>1134</v>
      </c>
      <c r="J18" s="2" t="s">
        <v>1072</v>
      </c>
      <c r="K18" s="3" t="s">
        <v>44</v>
      </c>
      <c r="L18" s="7" t="s">
        <v>1109</v>
      </c>
    </row>
    <row r="19" spans="1:12" ht="25.5">
      <c r="A19" s="18">
        <v>15</v>
      </c>
      <c r="B19" s="6" t="s">
        <v>49</v>
      </c>
      <c r="C19" s="1" t="s">
        <v>2</v>
      </c>
      <c r="D19" s="4" t="s">
        <v>3</v>
      </c>
      <c r="E19" s="1">
        <v>2012</v>
      </c>
      <c r="F19" s="7" t="s">
        <v>1061</v>
      </c>
      <c r="G19" s="8" t="s">
        <v>676</v>
      </c>
      <c r="H19" s="1" t="s">
        <v>4</v>
      </c>
      <c r="I19" s="8" t="s">
        <v>1134</v>
      </c>
      <c r="J19" s="2" t="s">
        <v>1072</v>
      </c>
      <c r="K19" s="3" t="s">
        <v>44</v>
      </c>
      <c r="L19" s="7" t="s">
        <v>1109</v>
      </c>
    </row>
    <row r="20" spans="1:12" ht="12.75">
      <c r="A20" s="18">
        <v>16</v>
      </c>
      <c r="B20" s="6" t="s">
        <v>50</v>
      </c>
      <c r="C20" s="1" t="s">
        <v>6</v>
      </c>
      <c r="D20" s="4" t="s">
        <v>7</v>
      </c>
      <c r="E20" s="1">
        <v>2013</v>
      </c>
      <c r="F20" s="7" t="s">
        <v>1062</v>
      </c>
      <c r="G20" s="8" t="s">
        <v>676</v>
      </c>
      <c r="H20" s="1" t="s">
        <v>8</v>
      </c>
      <c r="I20" s="1" t="s">
        <v>1134</v>
      </c>
      <c r="J20" s="2" t="s">
        <v>1072</v>
      </c>
      <c r="K20" s="3" t="s">
        <v>44</v>
      </c>
      <c r="L20" s="7" t="s">
        <v>1110</v>
      </c>
    </row>
    <row r="21" spans="1:12" ht="12.75">
      <c r="A21" s="18">
        <v>17</v>
      </c>
      <c r="B21" s="6" t="s">
        <v>51</v>
      </c>
      <c r="C21" s="1" t="s">
        <v>6</v>
      </c>
      <c r="D21" s="4" t="s">
        <v>7</v>
      </c>
      <c r="E21" s="1">
        <v>2013</v>
      </c>
      <c r="F21" s="7" t="s">
        <v>1062</v>
      </c>
      <c r="G21" s="8" t="s">
        <v>676</v>
      </c>
      <c r="H21" s="1" t="s">
        <v>8</v>
      </c>
      <c r="I21" s="1" t="s">
        <v>1134</v>
      </c>
      <c r="J21" s="2" t="s">
        <v>1070</v>
      </c>
      <c r="K21" s="3" t="s">
        <v>44</v>
      </c>
      <c r="L21" s="7" t="s">
        <v>1110</v>
      </c>
    </row>
    <row r="22" spans="1:12" ht="12.75">
      <c r="A22" s="18">
        <v>18</v>
      </c>
      <c r="B22" s="6" t="s">
        <v>52</v>
      </c>
      <c r="C22" s="1" t="s">
        <v>53</v>
      </c>
      <c r="D22" s="4" t="s">
        <v>54</v>
      </c>
      <c r="E22" s="1">
        <v>2014</v>
      </c>
      <c r="F22" s="1" t="s">
        <v>1061</v>
      </c>
      <c r="G22" s="3" t="s">
        <v>15</v>
      </c>
      <c r="H22" s="3" t="s">
        <v>42</v>
      </c>
      <c r="I22" s="8" t="s">
        <v>1134</v>
      </c>
      <c r="J22" s="2" t="s">
        <v>1070</v>
      </c>
      <c r="K22" s="3" t="s">
        <v>44</v>
      </c>
      <c r="L22" s="7" t="s">
        <v>1107</v>
      </c>
    </row>
    <row r="23" spans="1:12" ht="25.5">
      <c r="A23" s="18">
        <v>19</v>
      </c>
      <c r="B23" s="6" t="s">
        <v>55</v>
      </c>
      <c r="C23" s="1" t="s">
        <v>56</v>
      </c>
      <c r="D23" s="4" t="s">
        <v>57</v>
      </c>
      <c r="E23" s="1">
        <v>2013</v>
      </c>
      <c r="F23" s="1" t="s">
        <v>1061</v>
      </c>
      <c r="G23" s="8" t="s">
        <v>676</v>
      </c>
      <c r="H23" s="1" t="s">
        <v>4</v>
      </c>
      <c r="I23" s="8" t="s">
        <v>1134</v>
      </c>
      <c r="J23" s="23" t="s">
        <v>1072</v>
      </c>
      <c r="K23" s="3" t="s">
        <v>44</v>
      </c>
      <c r="L23" s="7" t="s">
        <v>1109</v>
      </c>
    </row>
    <row r="24" spans="1:12" ht="25.5">
      <c r="A24" s="18">
        <v>20</v>
      </c>
      <c r="B24" s="6" t="s">
        <v>58</v>
      </c>
      <c r="C24" s="1" t="s">
        <v>59</v>
      </c>
      <c r="D24" s="4" t="s">
        <v>60</v>
      </c>
      <c r="E24" s="1">
        <v>2010</v>
      </c>
      <c r="F24" s="1" t="s">
        <v>1061</v>
      </c>
      <c r="G24" s="3" t="s">
        <v>15</v>
      </c>
      <c r="H24" s="3" t="s">
        <v>42</v>
      </c>
      <c r="I24" s="8" t="s">
        <v>1134</v>
      </c>
      <c r="J24" s="2" t="s">
        <v>1070</v>
      </c>
      <c r="K24" s="3" t="s">
        <v>44</v>
      </c>
      <c r="L24" s="7" t="s">
        <v>1109</v>
      </c>
    </row>
    <row r="25" spans="1:12" ht="38.25">
      <c r="A25" s="18">
        <v>21</v>
      </c>
      <c r="B25" s="6" t="s">
        <v>61</v>
      </c>
      <c r="C25" s="1" t="s">
        <v>62</v>
      </c>
      <c r="D25" s="4" t="s">
        <v>63</v>
      </c>
      <c r="E25" s="1">
        <v>2013</v>
      </c>
      <c r="F25" s="1" t="s">
        <v>1061</v>
      </c>
      <c r="G25" s="8" t="s">
        <v>676</v>
      </c>
      <c r="H25" s="3" t="s">
        <v>8</v>
      </c>
      <c r="I25" s="1" t="s">
        <v>1134</v>
      </c>
      <c r="J25" s="2" t="s">
        <v>1070</v>
      </c>
      <c r="K25" s="3" t="s">
        <v>44</v>
      </c>
      <c r="L25" s="7" t="s">
        <v>1110</v>
      </c>
    </row>
    <row r="26" spans="1:12" ht="12.75">
      <c r="A26" s="18">
        <v>22</v>
      </c>
      <c r="B26" s="6" t="s">
        <v>64</v>
      </c>
      <c r="C26" s="1" t="s">
        <v>65</v>
      </c>
      <c r="D26" s="4" t="s">
        <v>66</v>
      </c>
      <c r="E26" s="1">
        <v>2015</v>
      </c>
      <c r="F26" s="1" t="s">
        <v>1061</v>
      </c>
      <c r="G26" s="3" t="s">
        <v>15</v>
      </c>
      <c r="H26" s="3" t="s">
        <v>15</v>
      </c>
      <c r="I26" s="3" t="s">
        <v>1134</v>
      </c>
      <c r="J26" s="2" t="s">
        <v>1070</v>
      </c>
      <c r="K26" s="3" t="s">
        <v>44</v>
      </c>
      <c r="L26" s="7" t="s">
        <v>1109</v>
      </c>
    </row>
    <row r="27" spans="1:12" ht="25.5">
      <c r="A27" s="18">
        <v>23</v>
      </c>
      <c r="B27" s="6" t="s">
        <v>67</v>
      </c>
      <c r="C27" s="1" t="s">
        <v>13</v>
      </c>
      <c r="D27" s="4" t="s">
        <v>14</v>
      </c>
      <c r="E27" s="1">
        <v>2015</v>
      </c>
      <c r="F27" s="1" t="s">
        <v>1061</v>
      </c>
      <c r="G27" s="3" t="s">
        <v>15</v>
      </c>
      <c r="H27" s="3" t="s">
        <v>15</v>
      </c>
      <c r="I27" s="3" t="s">
        <v>1134</v>
      </c>
      <c r="J27" s="2" t="s">
        <v>1070</v>
      </c>
      <c r="K27" s="3" t="s">
        <v>44</v>
      </c>
      <c r="L27" s="7" t="s">
        <v>1107</v>
      </c>
    </row>
    <row r="28" spans="1:12" ht="12.75">
      <c r="A28" s="18">
        <v>24</v>
      </c>
      <c r="B28" s="6" t="s">
        <v>44</v>
      </c>
      <c r="C28" s="1" t="s">
        <v>68</v>
      </c>
      <c r="D28" s="4" t="s">
        <v>69</v>
      </c>
      <c r="E28" s="1">
        <v>2012</v>
      </c>
      <c r="F28" s="7" t="s">
        <v>1000</v>
      </c>
      <c r="G28" s="3" t="s">
        <v>39</v>
      </c>
      <c r="H28" s="3" t="s">
        <v>1194</v>
      </c>
      <c r="I28" s="3" t="s">
        <v>1181</v>
      </c>
      <c r="J28" s="2" t="s">
        <v>1070</v>
      </c>
      <c r="K28" s="3" t="s">
        <v>44</v>
      </c>
      <c r="L28" s="7" t="s">
        <v>1108</v>
      </c>
    </row>
    <row r="29" spans="1:12" ht="25.5">
      <c r="A29" s="18">
        <v>25</v>
      </c>
      <c r="B29" s="6" t="s">
        <v>72</v>
      </c>
      <c r="C29" s="1" t="s">
        <v>73</v>
      </c>
      <c r="D29" s="4" t="s">
        <v>74</v>
      </c>
      <c r="E29" s="1">
        <v>2010</v>
      </c>
      <c r="F29" s="1" t="s">
        <v>1061</v>
      </c>
      <c r="G29" s="1" t="s">
        <v>28</v>
      </c>
      <c r="H29" s="1" t="s">
        <v>19</v>
      </c>
      <c r="I29" s="8" t="s">
        <v>1134</v>
      </c>
      <c r="J29" s="2" t="s">
        <v>1070</v>
      </c>
      <c r="K29" s="3" t="s">
        <v>44</v>
      </c>
      <c r="L29" s="7" t="s">
        <v>1109</v>
      </c>
    </row>
    <row r="30" spans="1:12" ht="12.75">
      <c r="A30" s="18">
        <v>26</v>
      </c>
      <c r="B30" s="6" t="s">
        <v>1073</v>
      </c>
      <c r="C30" s="1" t="s">
        <v>75</v>
      </c>
      <c r="D30" s="4" t="s">
        <v>76</v>
      </c>
      <c r="E30" s="1">
        <v>2015</v>
      </c>
      <c r="F30" s="1" t="s">
        <v>1061</v>
      </c>
      <c r="G30" s="8" t="s">
        <v>676</v>
      </c>
      <c r="H30" s="3" t="s">
        <v>4</v>
      </c>
      <c r="I30" s="8" t="s">
        <v>1134</v>
      </c>
      <c r="J30" s="2" t="s">
        <v>1070</v>
      </c>
      <c r="K30" s="3" t="s">
        <v>44</v>
      </c>
      <c r="L30" s="7" t="s">
        <v>1106</v>
      </c>
    </row>
    <row r="31" spans="1:12" ht="25.5">
      <c r="A31" s="18">
        <v>27</v>
      </c>
      <c r="B31" s="6" t="s">
        <v>80</v>
      </c>
      <c r="C31" s="1" t="s">
        <v>81</v>
      </c>
      <c r="D31" s="4" t="s">
        <v>1130</v>
      </c>
      <c r="E31" s="1">
        <v>2015</v>
      </c>
      <c r="F31" s="7" t="s">
        <v>1062</v>
      </c>
      <c r="G31" s="3" t="s">
        <v>15</v>
      </c>
      <c r="H31" s="1" t="s">
        <v>31</v>
      </c>
      <c r="I31" s="8" t="s">
        <v>1134</v>
      </c>
      <c r="J31" s="2" t="s">
        <v>1070</v>
      </c>
      <c r="K31" s="3" t="s">
        <v>44</v>
      </c>
      <c r="L31" s="7" t="s">
        <v>1110</v>
      </c>
    </row>
    <row r="32" spans="1:12" ht="25.5">
      <c r="A32" s="18">
        <v>28</v>
      </c>
      <c r="B32" s="6" t="s">
        <v>83</v>
      </c>
      <c r="C32" s="1" t="s">
        <v>84</v>
      </c>
      <c r="D32" s="4" t="s">
        <v>85</v>
      </c>
      <c r="E32" s="1">
        <v>2011</v>
      </c>
      <c r="F32" s="1" t="s">
        <v>1061</v>
      </c>
      <c r="G32" s="3" t="s">
        <v>15</v>
      </c>
      <c r="H32" s="3" t="s">
        <v>86</v>
      </c>
      <c r="I32" s="8" t="s">
        <v>1134</v>
      </c>
      <c r="J32" s="2" t="s">
        <v>1072</v>
      </c>
      <c r="K32" s="3" t="s">
        <v>44</v>
      </c>
      <c r="L32" s="7" t="s">
        <v>1106</v>
      </c>
    </row>
    <row r="33" spans="1:12" ht="38.25">
      <c r="A33" s="18">
        <v>29</v>
      </c>
      <c r="B33" s="6" t="s">
        <v>87</v>
      </c>
      <c r="C33" s="1" t="s">
        <v>88</v>
      </c>
      <c r="D33" s="4" t="s">
        <v>89</v>
      </c>
      <c r="E33" s="1">
        <v>2013</v>
      </c>
      <c r="F33" s="1" t="s">
        <v>1063</v>
      </c>
      <c r="G33" s="3" t="s">
        <v>15</v>
      </c>
      <c r="H33" s="3" t="s">
        <v>86</v>
      </c>
      <c r="I33" s="8" t="s">
        <v>1134</v>
      </c>
      <c r="J33" s="2" t="s">
        <v>1072</v>
      </c>
      <c r="K33" s="3" t="s">
        <v>44</v>
      </c>
      <c r="L33" s="7" t="s">
        <v>1107</v>
      </c>
    </row>
    <row r="34" spans="1:12" ht="25.5">
      <c r="A34" s="18">
        <v>30</v>
      </c>
      <c r="B34" s="6" t="s">
        <v>92</v>
      </c>
      <c r="C34" s="1" t="s">
        <v>93</v>
      </c>
      <c r="D34" s="4" t="s">
        <v>1132</v>
      </c>
      <c r="E34" s="1">
        <v>2014</v>
      </c>
      <c r="F34" s="1" t="s">
        <v>1061</v>
      </c>
      <c r="G34" s="1" t="s">
        <v>28</v>
      </c>
      <c r="H34" s="1" t="s">
        <v>94</v>
      </c>
      <c r="I34" s="1" t="s">
        <v>1134</v>
      </c>
      <c r="J34" s="2" t="s">
        <v>1070</v>
      </c>
      <c r="K34" s="3" t="s">
        <v>44</v>
      </c>
      <c r="L34" s="7" t="s">
        <v>1106</v>
      </c>
    </row>
    <row r="35" spans="1:12" ht="25.5">
      <c r="A35" s="18">
        <v>31</v>
      </c>
      <c r="B35" s="6" t="s">
        <v>95</v>
      </c>
      <c r="C35" s="1" t="s">
        <v>96</v>
      </c>
      <c r="D35" s="4" t="s">
        <v>97</v>
      </c>
      <c r="E35" s="1">
        <v>2011</v>
      </c>
      <c r="F35" s="1" t="s">
        <v>1061</v>
      </c>
      <c r="G35" s="1" t="s">
        <v>28</v>
      </c>
      <c r="H35" s="3" t="s">
        <v>94</v>
      </c>
      <c r="I35" s="1" t="s">
        <v>1134</v>
      </c>
      <c r="J35" s="2" t="s">
        <v>1070</v>
      </c>
      <c r="K35" s="3" t="s">
        <v>44</v>
      </c>
      <c r="L35" s="7" t="s">
        <v>1106</v>
      </c>
    </row>
    <row r="36" spans="1:12" ht="12.75">
      <c r="A36" s="18">
        <v>32</v>
      </c>
      <c r="B36" s="6" t="s">
        <v>98</v>
      </c>
      <c r="C36" s="1" t="s">
        <v>65</v>
      </c>
      <c r="D36" s="4" t="s">
        <v>66</v>
      </c>
      <c r="E36" s="1">
        <v>2015</v>
      </c>
      <c r="F36" s="1" t="s">
        <v>1061</v>
      </c>
      <c r="G36" s="3" t="s">
        <v>15</v>
      </c>
      <c r="H36" s="3" t="s">
        <v>15</v>
      </c>
      <c r="I36" s="3" t="s">
        <v>1134</v>
      </c>
      <c r="J36" s="2" t="s">
        <v>1070</v>
      </c>
      <c r="K36" s="3" t="s">
        <v>44</v>
      </c>
      <c r="L36" s="7" t="s">
        <v>1110</v>
      </c>
    </row>
    <row r="37" spans="1:12" ht="25.5">
      <c r="A37" s="18">
        <v>33</v>
      </c>
      <c r="B37" s="6" t="s">
        <v>99</v>
      </c>
      <c r="C37" s="1" t="s">
        <v>100</v>
      </c>
      <c r="D37" s="4" t="s">
        <v>101</v>
      </c>
      <c r="E37" s="1">
        <v>2013</v>
      </c>
      <c r="F37" s="1" t="s">
        <v>1061</v>
      </c>
      <c r="G37" s="8" t="s">
        <v>676</v>
      </c>
      <c r="H37" s="1" t="s">
        <v>8</v>
      </c>
      <c r="I37" s="1" t="s">
        <v>1134</v>
      </c>
      <c r="J37" s="2" t="s">
        <v>1072</v>
      </c>
      <c r="K37" s="3" t="s">
        <v>44</v>
      </c>
      <c r="L37" s="7" t="s">
        <v>1110</v>
      </c>
    </row>
    <row r="38" spans="1:12" ht="12.75">
      <c r="A38" s="18">
        <v>34</v>
      </c>
      <c r="B38" s="6" t="s">
        <v>102</v>
      </c>
      <c r="C38" s="1" t="s">
        <v>6</v>
      </c>
      <c r="D38" s="4" t="s">
        <v>7</v>
      </c>
      <c r="E38" s="1">
        <v>2013</v>
      </c>
      <c r="F38" s="7" t="s">
        <v>1062</v>
      </c>
      <c r="G38" s="8" t="s">
        <v>676</v>
      </c>
      <c r="H38" s="1" t="s">
        <v>8</v>
      </c>
      <c r="I38" s="1" t="s">
        <v>1134</v>
      </c>
      <c r="J38" s="2" t="s">
        <v>1070</v>
      </c>
      <c r="K38" s="3" t="s">
        <v>44</v>
      </c>
      <c r="L38" s="7" t="s">
        <v>1110</v>
      </c>
    </row>
    <row r="39" spans="1:12" ht="12.75">
      <c r="A39" s="18">
        <v>35</v>
      </c>
      <c r="B39" s="6" t="s">
        <v>103</v>
      </c>
      <c r="C39" s="1" t="s">
        <v>65</v>
      </c>
      <c r="D39" s="4" t="s">
        <v>66</v>
      </c>
      <c r="E39" s="1">
        <v>2015</v>
      </c>
      <c r="F39" s="1" t="s">
        <v>1061</v>
      </c>
      <c r="G39" s="3" t="s">
        <v>15</v>
      </c>
      <c r="H39" s="1" t="s">
        <v>15</v>
      </c>
      <c r="I39" s="3" t="s">
        <v>1134</v>
      </c>
      <c r="J39" s="2" t="s">
        <v>1070</v>
      </c>
      <c r="K39" s="3" t="s">
        <v>44</v>
      </c>
      <c r="L39" s="7" t="s">
        <v>1109</v>
      </c>
    </row>
    <row r="40" spans="1:12" ht="25.5">
      <c r="A40" s="18">
        <v>36</v>
      </c>
      <c r="B40" s="6" t="s">
        <v>104</v>
      </c>
      <c r="C40" s="1" t="s">
        <v>105</v>
      </c>
      <c r="D40" s="4" t="s">
        <v>106</v>
      </c>
      <c r="E40" s="1">
        <v>2012</v>
      </c>
      <c r="F40" s="1" t="s">
        <v>1063</v>
      </c>
      <c r="G40" s="3" t="s">
        <v>15</v>
      </c>
      <c r="H40" s="3" t="s">
        <v>86</v>
      </c>
      <c r="I40" s="8" t="s">
        <v>1134</v>
      </c>
      <c r="J40" s="2" t="s">
        <v>1070</v>
      </c>
      <c r="K40" s="3" t="s">
        <v>44</v>
      </c>
      <c r="L40" s="7" t="s">
        <v>1107</v>
      </c>
    </row>
    <row r="41" spans="1:12" ht="25.5">
      <c r="A41" s="18">
        <v>37</v>
      </c>
      <c r="B41" s="6" t="s">
        <v>107</v>
      </c>
      <c r="C41" s="1" t="s">
        <v>73</v>
      </c>
      <c r="D41" s="4" t="s">
        <v>74</v>
      </c>
      <c r="E41" s="1">
        <v>2015</v>
      </c>
      <c r="F41" s="1" t="s">
        <v>1061</v>
      </c>
      <c r="G41" s="1" t="s">
        <v>28</v>
      </c>
      <c r="H41" s="1" t="s">
        <v>19</v>
      </c>
      <c r="I41" s="8" t="s">
        <v>1134</v>
      </c>
      <c r="J41" s="2" t="s">
        <v>1070</v>
      </c>
      <c r="K41" s="3" t="s">
        <v>44</v>
      </c>
      <c r="L41" s="7" t="s">
        <v>1109</v>
      </c>
    </row>
    <row r="42" spans="1:12" ht="25.5">
      <c r="A42" s="18">
        <v>38</v>
      </c>
      <c r="B42" s="6" t="s">
        <v>108</v>
      </c>
      <c r="C42" s="1" t="s">
        <v>109</v>
      </c>
      <c r="D42" s="4" t="s">
        <v>110</v>
      </c>
      <c r="E42" s="1">
        <v>2010</v>
      </c>
      <c r="F42" s="14" t="s">
        <v>1000</v>
      </c>
      <c r="G42" s="3" t="s">
        <v>39</v>
      </c>
      <c r="H42" s="3" t="s">
        <v>1139</v>
      </c>
      <c r="I42" s="3" t="s">
        <v>1134</v>
      </c>
      <c r="J42" s="2" t="s">
        <v>1072</v>
      </c>
      <c r="K42" s="3" t="s">
        <v>44</v>
      </c>
      <c r="L42" s="7" t="s">
        <v>1106</v>
      </c>
    </row>
    <row r="43" spans="1:12" ht="12.75">
      <c r="A43" s="18">
        <v>39</v>
      </c>
      <c r="B43" s="6" t="s">
        <v>111</v>
      </c>
      <c r="C43" s="1" t="s">
        <v>65</v>
      </c>
      <c r="D43" s="4" t="s">
        <v>66</v>
      </c>
      <c r="E43" s="1">
        <v>2015</v>
      </c>
      <c r="F43" s="1" t="s">
        <v>1061</v>
      </c>
      <c r="G43" s="3" t="s">
        <v>15</v>
      </c>
      <c r="H43" s="3" t="s">
        <v>15</v>
      </c>
      <c r="I43" s="3" t="s">
        <v>1134</v>
      </c>
      <c r="J43" s="2" t="s">
        <v>1070</v>
      </c>
      <c r="K43" s="3" t="s">
        <v>44</v>
      </c>
      <c r="L43" s="7" t="s">
        <v>1109</v>
      </c>
    </row>
    <row r="44" spans="1:12" ht="38.25">
      <c r="A44" s="18">
        <v>40</v>
      </c>
      <c r="B44" s="6" t="s">
        <v>112</v>
      </c>
      <c r="C44" s="1" t="s">
        <v>114</v>
      </c>
      <c r="D44" s="4" t="s">
        <v>115</v>
      </c>
      <c r="E44" s="1">
        <v>2015</v>
      </c>
      <c r="F44" s="1" t="s">
        <v>1061</v>
      </c>
      <c r="G44" s="3" t="s">
        <v>15</v>
      </c>
      <c r="H44" s="1" t="s">
        <v>116</v>
      </c>
      <c r="I44" s="8" t="s">
        <v>1134</v>
      </c>
      <c r="J44" s="2" t="s">
        <v>1072</v>
      </c>
      <c r="K44" s="3" t="s">
        <v>113</v>
      </c>
      <c r="L44" s="7" t="s">
        <v>1109</v>
      </c>
    </row>
    <row r="45" spans="1:12" ht="25.5">
      <c r="A45" s="18">
        <v>41</v>
      </c>
      <c r="B45" s="6" t="s">
        <v>117</v>
      </c>
      <c r="C45" s="1" t="s">
        <v>118</v>
      </c>
      <c r="D45" s="4" t="s">
        <v>1050</v>
      </c>
      <c r="E45" s="1">
        <v>2014</v>
      </c>
      <c r="F45" s="1" t="s">
        <v>1061</v>
      </c>
      <c r="G45" s="1" t="s">
        <v>28</v>
      </c>
      <c r="H45" s="1" t="s">
        <v>1138</v>
      </c>
      <c r="I45" s="1" t="s">
        <v>1134</v>
      </c>
      <c r="J45" s="2" t="s">
        <v>1072</v>
      </c>
      <c r="K45" s="3" t="s">
        <v>113</v>
      </c>
      <c r="L45" s="7" t="s">
        <v>1106</v>
      </c>
    </row>
    <row r="46" spans="1:12" ht="25.5">
      <c r="A46" s="18">
        <v>42</v>
      </c>
      <c r="B46" s="6" t="s">
        <v>119</v>
      </c>
      <c r="C46" s="1" t="s">
        <v>120</v>
      </c>
      <c r="D46" s="4" t="s">
        <v>121</v>
      </c>
      <c r="E46" s="1">
        <v>2014</v>
      </c>
      <c r="F46" s="1" t="s">
        <v>1063</v>
      </c>
      <c r="G46" s="3" t="s">
        <v>39</v>
      </c>
      <c r="H46" s="1" t="s">
        <v>1140</v>
      </c>
      <c r="I46" s="1" t="s">
        <v>1134</v>
      </c>
      <c r="J46" s="2" t="s">
        <v>1072</v>
      </c>
      <c r="K46" s="3" t="s">
        <v>113</v>
      </c>
      <c r="L46" s="7" t="s">
        <v>1107</v>
      </c>
    </row>
    <row r="47" spans="1:12" ht="12.75">
      <c r="A47" s="18">
        <v>43</v>
      </c>
      <c r="B47" s="6" t="s">
        <v>122</v>
      </c>
      <c r="C47" s="1" t="s">
        <v>123</v>
      </c>
      <c r="D47" s="4" t="s">
        <v>124</v>
      </c>
      <c r="E47" s="1">
        <v>2014</v>
      </c>
      <c r="F47" s="1" t="s">
        <v>1061</v>
      </c>
      <c r="G47" s="1" t="s">
        <v>28</v>
      </c>
      <c r="H47" s="1" t="s">
        <v>19</v>
      </c>
      <c r="I47" s="8" t="s">
        <v>1134</v>
      </c>
      <c r="J47" s="2" t="s">
        <v>1072</v>
      </c>
      <c r="K47" s="3" t="s">
        <v>113</v>
      </c>
      <c r="L47" s="7" t="s">
        <v>1106</v>
      </c>
    </row>
    <row r="48" spans="1:12" ht="38.25">
      <c r="A48" s="18">
        <v>44</v>
      </c>
      <c r="B48" s="6" t="s">
        <v>125</v>
      </c>
      <c r="C48" s="1" t="s">
        <v>126</v>
      </c>
      <c r="D48" s="4" t="s">
        <v>127</v>
      </c>
      <c r="E48" s="1">
        <v>2013</v>
      </c>
      <c r="F48" s="2" t="s">
        <v>1061</v>
      </c>
      <c r="G48" s="1"/>
      <c r="H48" s="1" t="s">
        <v>116</v>
      </c>
      <c r="I48" s="8" t="s">
        <v>1134</v>
      </c>
      <c r="J48" s="5" t="s">
        <v>1070</v>
      </c>
      <c r="K48" s="3" t="s">
        <v>113</v>
      </c>
      <c r="L48" s="7" t="s">
        <v>1106</v>
      </c>
    </row>
    <row r="49" spans="1:12" ht="25.5">
      <c r="A49" s="18">
        <v>45</v>
      </c>
      <c r="B49" s="6" t="s">
        <v>128</v>
      </c>
      <c r="C49" s="1" t="s">
        <v>45</v>
      </c>
      <c r="D49" s="4" t="s">
        <v>1112</v>
      </c>
      <c r="E49" s="1">
        <v>2012</v>
      </c>
      <c r="F49" s="1" t="s">
        <v>1061</v>
      </c>
      <c r="G49" s="3" t="s">
        <v>15</v>
      </c>
      <c r="H49" s="1" t="s">
        <v>47</v>
      </c>
      <c r="I49" s="8" t="s">
        <v>1134</v>
      </c>
      <c r="J49" s="2" t="s">
        <v>1070</v>
      </c>
      <c r="K49" s="3" t="s">
        <v>113</v>
      </c>
      <c r="L49" s="7" t="s">
        <v>1108</v>
      </c>
    </row>
    <row r="50" spans="1:12" ht="12.75">
      <c r="A50" s="18">
        <v>46</v>
      </c>
      <c r="B50" s="6" t="s">
        <v>129</v>
      </c>
      <c r="C50" s="1" t="s">
        <v>130</v>
      </c>
      <c r="D50" s="4" t="s">
        <v>131</v>
      </c>
      <c r="E50" s="1">
        <v>2012</v>
      </c>
      <c r="F50" s="1" t="s">
        <v>1061</v>
      </c>
      <c r="G50" s="8" t="s">
        <v>676</v>
      </c>
      <c r="H50" s="1" t="s">
        <v>4</v>
      </c>
      <c r="I50" s="8" t="s">
        <v>1134</v>
      </c>
      <c r="J50" s="2" t="s">
        <v>1072</v>
      </c>
      <c r="K50" s="3" t="s">
        <v>113</v>
      </c>
      <c r="L50" s="7" t="s">
        <v>1109</v>
      </c>
    </row>
    <row r="51" spans="1:12" ht="38.25">
      <c r="A51" s="18">
        <v>47</v>
      </c>
      <c r="B51" s="6" t="s">
        <v>132</v>
      </c>
      <c r="C51" s="1" t="s">
        <v>2</v>
      </c>
      <c r="D51" s="4" t="s">
        <v>3</v>
      </c>
      <c r="E51" s="1">
        <v>2014</v>
      </c>
      <c r="F51" s="1" t="s">
        <v>1061</v>
      </c>
      <c r="G51" s="8" t="s">
        <v>676</v>
      </c>
      <c r="H51" s="1" t="s">
        <v>4</v>
      </c>
      <c r="I51" s="8" t="s">
        <v>1134</v>
      </c>
      <c r="J51" s="2" t="s">
        <v>1072</v>
      </c>
      <c r="K51" s="3" t="s">
        <v>113</v>
      </c>
      <c r="L51" s="7" t="s">
        <v>1109</v>
      </c>
    </row>
    <row r="52" spans="1:12" ht="25.5">
      <c r="A52" s="18">
        <v>48</v>
      </c>
      <c r="B52" s="6" t="s">
        <v>133</v>
      </c>
      <c r="C52" s="1" t="s">
        <v>2</v>
      </c>
      <c r="D52" s="4" t="s">
        <v>3</v>
      </c>
      <c r="E52" s="1">
        <v>2013</v>
      </c>
      <c r="F52" s="1" t="s">
        <v>1061</v>
      </c>
      <c r="G52" s="8" t="s">
        <v>676</v>
      </c>
      <c r="H52" s="1" t="s">
        <v>4</v>
      </c>
      <c r="I52" s="8" t="s">
        <v>1134</v>
      </c>
      <c r="J52" s="2" t="s">
        <v>1072</v>
      </c>
      <c r="K52" s="3" t="s">
        <v>113</v>
      </c>
      <c r="L52" s="7" t="s">
        <v>1109</v>
      </c>
    </row>
    <row r="53" spans="1:12" ht="12.75">
      <c r="A53" s="18">
        <v>49</v>
      </c>
      <c r="B53" s="6" t="s">
        <v>134</v>
      </c>
      <c r="C53" s="1" t="s">
        <v>2</v>
      </c>
      <c r="D53" s="4" t="s">
        <v>3</v>
      </c>
      <c r="E53" s="1">
        <v>2011</v>
      </c>
      <c r="F53" s="1" t="s">
        <v>1061</v>
      </c>
      <c r="G53" s="8" t="s">
        <v>676</v>
      </c>
      <c r="H53" s="1" t="s">
        <v>4</v>
      </c>
      <c r="I53" s="8" t="s">
        <v>1134</v>
      </c>
      <c r="J53" s="2" t="s">
        <v>1072</v>
      </c>
      <c r="K53" s="3" t="s">
        <v>113</v>
      </c>
      <c r="L53" s="7" t="s">
        <v>1109</v>
      </c>
    </row>
    <row r="54" spans="1:12" ht="12.75">
      <c r="A54" s="18">
        <v>50</v>
      </c>
      <c r="B54" s="6" t="s">
        <v>135</v>
      </c>
      <c r="C54" s="1" t="s">
        <v>2</v>
      </c>
      <c r="D54" s="4" t="s">
        <v>3</v>
      </c>
      <c r="E54" s="1">
        <v>2014</v>
      </c>
      <c r="F54" s="1" t="s">
        <v>1061</v>
      </c>
      <c r="G54" s="8" t="s">
        <v>676</v>
      </c>
      <c r="H54" s="1" t="s">
        <v>4</v>
      </c>
      <c r="I54" s="8" t="s">
        <v>1134</v>
      </c>
      <c r="J54" s="2" t="s">
        <v>1072</v>
      </c>
      <c r="K54" s="3" t="s">
        <v>113</v>
      </c>
      <c r="L54" s="7" t="s">
        <v>1110</v>
      </c>
    </row>
    <row r="55" spans="1:12" ht="12.75">
      <c r="A55" s="18">
        <v>51</v>
      </c>
      <c r="B55" s="6" t="s">
        <v>136</v>
      </c>
      <c r="C55" s="1" t="s">
        <v>2</v>
      </c>
      <c r="D55" s="4" t="s">
        <v>3</v>
      </c>
      <c r="E55" s="1">
        <v>2012</v>
      </c>
      <c r="F55" s="1" t="s">
        <v>1061</v>
      </c>
      <c r="G55" s="8" t="s">
        <v>676</v>
      </c>
      <c r="H55" s="1" t="s">
        <v>4</v>
      </c>
      <c r="I55" s="8" t="s">
        <v>1134</v>
      </c>
      <c r="J55" s="2" t="s">
        <v>1072</v>
      </c>
      <c r="K55" s="3" t="s">
        <v>113</v>
      </c>
      <c r="L55" s="7" t="s">
        <v>1109</v>
      </c>
    </row>
    <row r="56" spans="1:12" ht="25.5">
      <c r="A56" s="18">
        <v>52</v>
      </c>
      <c r="B56" s="6" t="s">
        <v>137</v>
      </c>
      <c r="C56" s="1" t="s">
        <v>138</v>
      </c>
      <c r="D56" s="4" t="s">
        <v>139</v>
      </c>
      <c r="E56" s="1">
        <v>2014</v>
      </c>
      <c r="F56" s="1" t="s">
        <v>1061</v>
      </c>
      <c r="G56" s="3" t="s">
        <v>15</v>
      </c>
      <c r="H56" s="1" t="s">
        <v>116</v>
      </c>
      <c r="I56" s="8" t="s">
        <v>1134</v>
      </c>
      <c r="J56" s="2" t="s">
        <v>1072</v>
      </c>
      <c r="K56" s="3" t="s">
        <v>113</v>
      </c>
      <c r="L56" s="7" t="s">
        <v>1106</v>
      </c>
    </row>
    <row r="57" spans="1:12" ht="25.5">
      <c r="A57" s="18">
        <v>53</v>
      </c>
      <c r="B57" s="6" t="s">
        <v>140</v>
      </c>
      <c r="C57" s="1" t="s">
        <v>138</v>
      </c>
      <c r="D57" s="4" t="s">
        <v>139</v>
      </c>
      <c r="E57" s="1">
        <v>2014</v>
      </c>
      <c r="F57" s="1" t="s">
        <v>1061</v>
      </c>
      <c r="G57" s="3" t="s">
        <v>15</v>
      </c>
      <c r="H57" s="1" t="s">
        <v>116</v>
      </c>
      <c r="I57" s="8" t="s">
        <v>1134</v>
      </c>
      <c r="J57" s="2" t="s">
        <v>1072</v>
      </c>
      <c r="K57" s="3" t="s">
        <v>113</v>
      </c>
      <c r="L57" s="7" t="s">
        <v>1106</v>
      </c>
    </row>
    <row r="58" spans="1:12" ht="12.75">
      <c r="A58" s="18">
        <v>54</v>
      </c>
      <c r="B58" s="6" t="s">
        <v>141</v>
      </c>
      <c r="C58" s="1" t="s">
        <v>6</v>
      </c>
      <c r="D58" s="4" t="s">
        <v>7</v>
      </c>
      <c r="E58" s="1">
        <v>2013</v>
      </c>
      <c r="F58" s="7" t="s">
        <v>1062</v>
      </c>
      <c r="G58" s="8" t="s">
        <v>676</v>
      </c>
      <c r="H58" s="1" t="s">
        <v>8</v>
      </c>
      <c r="I58" s="1" t="s">
        <v>1134</v>
      </c>
      <c r="J58" s="2" t="s">
        <v>1072</v>
      </c>
      <c r="K58" s="3" t="s">
        <v>113</v>
      </c>
      <c r="L58" s="7" t="s">
        <v>1110</v>
      </c>
    </row>
    <row r="59" spans="1:12" ht="25.5">
      <c r="A59" s="18">
        <v>55</v>
      </c>
      <c r="B59" s="6" t="s">
        <v>142</v>
      </c>
      <c r="C59" s="1" t="s">
        <v>6</v>
      </c>
      <c r="D59" s="4" t="s">
        <v>7</v>
      </c>
      <c r="E59" s="1">
        <v>2012</v>
      </c>
      <c r="F59" s="7" t="s">
        <v>1062</v>
      </c>
      <c r="G59" s="8" t="s">
        <v>676</v>
      </c>
      <c r="H59" s="1" t="s">
        <v>8</v>
      </c>
      <c r="I59" s="1" t="s">
        <v>1134</v>
      </c>
      <c r="J59" s="2" t="s">
        <v>1072</v>
      </c>
      <c r="K59" s="3" t="s">
        <v>113</v>
      </c>
      <c r="L59" s="7" t="s">
        <v>1110</v>
      </c>
    </row>
    <row r="60" spans="1:12" ht="12.75">
      <c r="A60" s="18">
        <v>56</v>
      </c>
      <c r="B60" s="6" t="s">
        <v>143</v>
      </c>
      <c r="C60" s="1" t="s">
        <v>53</v>
      </c>
      <c r="D60" s="4" t="s">
        <v>54</v>
      </c>
      <c r="E60" s="1">
        <v>2015</v>
      </c>
      <c r="F60" s="1" t="s">
        <v>1061</v>
      </c>
      <c r="G60" s="3" t="s">
        <v>15</v>
      </c>
      <c r="H60" s="3" t="s">
        <v>42</v>
      </c>
      <c r="I60" s="8" t="s">
        <v>1134</v>
      </c>
      <c r="J60" s="2" t="s">
        <v>1070</v>
      </c>
      <c r="K60" s="3" t="s">
        <v>113</v>
      </c>
      <c r="L60" s="7" t="s">
        <v>1107</v>
      </c>
    </row>
    <row r="61" spans="1:12" ht="25.5">
      <c r="A61" s="18">
        <v>57</v>
      </c>
      <c r="B61" s="6" t="s">
        <v>144</v>
      </c>
      <c r="C61" s="1" t="s">
        <v>145</v>
      </c>
      <c r="D61" s="4" t="s">
        <v>146</v>
      </c>
      <c r="E61" s="1">
        <v>2012</v>
      </c>
      <c r="F61" s="1" t="s">
        <v>1061</v>
      </c>
      <c r="G61" s="8" t="s">
        <v>676</v>
      </c>
      <c r="H61" s="3" t="s">
        <v>4</v>
      </c>
      <c r="I61" s="8" t="s">
        <v>1134</v>
      </c>
      <c r="J61" s="23" t="s">
        <v>1072</v>
      </c>
      <c r="K61" s="3" t="s">
        <v>113</v>
      </c>
      <c r="L61" s="7" t="s">
        <v>1110</v>
      </c>
    </row>
    <row r="62" spans="1:12" ht="38.25">
      <c r="A62" s="18">
        <v>58</v>
      </c>
      <c r="B62" s="6" t="s">
        <v>147</v>
      </c>
      <c r="C62" s="1" t="s">
        <v>145</v>
      </c>
      <c r="D62" s="4" t="s">
        <v>146</v>
      </c>
      <c r="E62" s="1">
        <v>2014</v>
      </c>
      <c r="F62" s="1" t="s">
        <v>1061</v>
      </c>
      <c r="G62" s="8" t="s">
        <v>676</v>
      </c>
      <c r="H62" s="1" t="s">
        <v>4</v>
      </c>
      <c r="I62" s="8" t="s">
        <v>1134</v>
      </c>
      <c r="J62" s="23" t="s">
        <v>1072</v>
      </c>
      <c r="K62" s="3" t="s">
        <v>113</v>
      </c>
      <c r="L62" s="7" t="s">
        <v>1110</v>
      </c>
    </row>
    <row r="63" spans="1:12" ht="38.25">
      <c r="A63" s="18">
        <v>59</v>
      </c>
      <c r="B63" s="6" t="s">
        <v>148</v>
      </c>
      <c r="C63" s="1" t="s">
        <v>145</v>
      </c>
      <c r="D63" s="4" t="s">
        <v>146</v>
      </c>
      <c r="E63" s="1">
        <v>2015</v>
      </c>
      <c r="F63" s="1" t="s">
        <v>1061</v>
      </c>
      <c r="G63" s="8" t="s">
        <v>676</v>
      </c>
      <c r="H63" s="1" t="s">
        <v>4</v>
      </c>
      <c r="I63" s="8" t="s">
        <v>1134</v>
      </c>
      <c r="J63" s="23" t="s">
        <v>1072</v>
      </c>
      <c r="K63" s="3" t="s">
        <v>113</v>
      </c>
      <c r="L63" s="7" t="s">
        <v>1110</v>
      </c>
    </row>
    <row r="64" spans="1:12" ht="25.5">
      <c r="A64" s="18">
        <v>60</v>
      </c>
      <c r="B64" s="6" t="s">
        <v>151</v>
      </c>
      <c r="C64" s="1" t="s">
        <v>149</v>
      </c>
      <c r="D64" s="4" t="s">
        <v>150</v>
      </c>
      <c r="E64" s="1">
        <v>2014</v>
      </c>
      <c r="F64" s="7" t="s">
        <v>1062</v>
      </c>
      <c r="G64" s="8" t="s">
        <v>676</v>
      </c>
      <c r="H64" s="1" t="s">
        <v>8</v>
      </c>
      <c r="I64" s="1" t="s">
        <v>1134</v>
      </c>
      <c r="J64" s="2" t="s">
        <v>1072</v>
      </c>
      <c r="K64" s="3" t="s">
        <v>113</v>
      </c>
      <c r="L64" s="7" t="s">
        <v>1110</v>
      </c>
    </row>
    <row r="65" spans="1:12" ht="25.5">
      <c r="A65" s="18">
        <v>61</v>
      </c>
      <c r="B65" s="6" t="s">
        <v>152</v>
      </c>
      <c r="C65" s="1" t="s">
        <v>149</v>
      </c>
      <c r="D65" s="4" t="s">
        <v>150</v>
      </c>
      <c r="E65" s="1">
        <v>2014</v>
      </c>
      <c r="F65" s="7" t="s">
        <v>1062</v>
      </c>
      <c r="G65" s="8" t="s">
        <v>676</v>
      </c>
      <c r="H65" s="1" t="s">
        <v>8</v>
      </c>
      <c r="I65" s="1" t="s">
        <v>1134</v>
      </c>
      <c r="J65" s="2" t="s">
        <v>1072</v>
      </c>
      <c r="K65" s="3" t="s">
        <v>113</v>
      </c>
      <c r="L65" s="7" t="s">
        <v>1110</v>
      </c>
    </row>
    <row r="66" spans="1:12" ht="25.5">
      <c r="A66" s="18">
        <v>62</v>
      </c>
      <c r="B66" s="6" t="s">
        <v>153</v>
      </c>
      <c r="C66" s="1" t="s">
        <v>154</v>
      </c>
      <c r="D66" s="4" t="s">
        <v>155</v>
      </c>
      <c r="E66" s="1">
        <v>2015</v>
      </c>
      <c r="F66" s="1" t="s">
        <v>1063</v>
      </c>
      <c r="G66" s="8" t="s">
        <v>676</v>
      </c>
      <c r="H66" s="1" t="s">
        <v>8</v>
      </c>
      <c r="I66" s="1" t="s">
        <v>1134</v>
      </c>
      <c r="J66" s="2" t="s">
        <v>1072</v>
      </c>
      <c r="K66" s="3" t="s">
        <v>113</v>
      </c>
      <c r="L66" s="7" t="s">
        <v>1109</v>
      </c>
    </row>
    <row r="67" spans="1:12" ht="25.5">
      <c r="A67" s="18">
        <v>63</v>
      </c>
      <c r="B67" s="6" t="s">
        <v>156</v>
      </c>
      <c r="C67" s="1" t="s">
        <v>13</v>
      </c>
      <c r="D67" s="4" t="s">
        <v>14</v>
      </c>
      <c r="E67" s="1">
        <v>2013</v>
      </c>
      <c r="F67" s="1" t="s">
        <v>1061</v>
      </c>
      <c r="G67" s="3" t="s">
        <v>15</v>
      </c>
      <c r="H67" s="3" t="s">
        <v>15</v>
      </c>
      <c r="I67" s="3" t="s">
        <v>1134</v>
      </c>
      <c r="J67" s="2" t="s">
        <v>1070</v>
      </c>
      <c r="K67" s="3" t="s">
        <v>113</v>
      </c>
      <c r="L67" s="7" t="s">
        <v>1107</v>
      </c>
    </row>
    <row r="68" spans="1:12" ht="25.5">
      <c r="A68" s="18">
        <v>64</v>
      </c>
      <c r="B68" s="6" t="s">
        <v>157</v>
      </c>
      <c r="C68" s="1" t="s">
        <v>158</v>
      </c>
      <c r="D68" s="4" t="s">
        <v>159</v>
      </c>
      <c r="E68" s="1">
        <v>2014</v>
      </c>
      <c r="F68" s="1" t="s">
        <v>1061</v>
      </c>
      <c r="G68" s="3" t="s">
        <v>15</v>
      </c>
      <c r="H68" s="1" t="s">
        <v>15</v>
      </c>
      <c r="I68" s="3" t="s">
        <v>1134</v>
      </c>
      <c r="J68" s="2" t="s">
        <v>1072</v>
      </c>
      <c r="K68" s="3" t="s">
        <v>113</v>
      </c>
      <c r="L68" s="7" t="s">
        <v>1106</v>
      </c>
    </row>
    <row r="69" spans="1:12" ht="12.75">
      <c r="A69" s="18">
        <v>65</v>
      </c>
      <c r="B69" s="6" t="s">
        <v>160</v>
      </c>
      <c r="C69" s="1" t="s">
        <v>1055</v>
      </c>
      <c r="D69" s="4" t="s">
        <v>1054</v>
      </c>
      <c r="E69" s="1">
        <v>2010</v>
      </c>
      <c r="F69" s="1" t="s">
        <v>1062</v>
      </c>
      <c r="G69" s="3" t="s">
        <v>15</v>
      </c>
      <c r="H69" s="1" t="s">
        <v>86</v>
      </c>
      <c r="I69" s="8" t="s">
        <v>1134</v>
      </c>
      <c r="J69" s="2" t="s">
        <v>1070</v>
      </c>
      <c r="K69" s="3" t="s">
        <v>113</v>
      </c>
      <c r="L69" s="7" t="s">
        <v>1106</v>
      </c>
    </row>
    <row r="70" spans="1:12" ht="25.5">
      <c r="A70" s="18">
        <v>66</v>
      </c>
      <c r="B70" s="6" t="s">
        <v>161</v>
      </c>
      <c r="C70" s="1" t="s">
        <v>162</v>
      </c>
      <c r="D70" s="4" t="s">
        <v>163</v>
      </c>
      <c r="E70" s="1">
        <v>2009</v>
      </c>
      <c r="F70" s="1" t="s">
        <v>1063</v>
      </c>
      <c r="G70" s="8" t="s">
        <v>676</v>
      </c>
      <c r="H70" s="3" t="s">
        <v>4</v>
      </c>
      <c r="I70" s="8" t="s">
        <v>1134</v>
      </c>
      <c r="J70" s="2" t="s">
        <v>1072</v>
      </c>
      <c r="K70" s="3" t="s">
        <v>113</v>
      </c>
      <c r="L70" s="7" t="s">
        <v>1107</v>
      </c>
    </row>
    <row r="71" spans="1:12" ht="12.75">
      <c r="A71" s="18">
        <v>67</v>
      </c>
      <c r="B71" s="6" t="s">
        <v>164</v>
      </c>
      <c r="C71" s="1" t="s">
        <v>165</v>
      </c>
      <c r="D71" s="4" t="s">
        <v>166</v>
      </c>
      <c r="E71" s="1">
        <v>2012</v>
      </c>
      <c r="F71" s="7" t="s">
        <v>1000</v>
      </c>
      <c r="G71" s="8" t="s">
        <v>676</v>
      </c>
      <c r="H71" s="3" t="s">
        <v>4</v>
      </c>
      <c r="I71" s="8" t="s">
        <v>1134</v>
      </c>
      <c r="J71" s="2" t="s">
        <v>1072</v>
      </c>
      <c r="K71" s="3" t="s">
        <v>113</v>
      </c>
      <c r="L71" s="7" t="s">
        <v>1106</v>
      </c>
    </row>
    <row r="72" spans="1:12" ht="38.25">
      <c r="A72" s="18">
        <v>68</v>
      </c>
      <c r="B72" s="6" t="s">
        <v>167</v>
      </c>
      <c r="C72" s="1" t="s">
        <v>168</v>
      </c>
      <c r="D72" s="4" t="s">
        <v>169</v>
      </c>
      <c r="E72" s="1">
        <v>2012</v>
      </c>
      <c r="F72" s="1" t="s">
        <v>1063</v>
      </c>
      <c r="G72" s="3" t="s">
        <v>39</v>
      </c>
      <c r="H72" s="3" t="s">
        <v>1141</v>
      </c>
      <c r="I72" s="3" t="s">
        <v>1134</v>
      </c>
      <c r="J72" s="2" t="s">
        <v>1072</v>
      </c>
      <c r="K72" s="3" t="s">
        <v>113</v>
      </c>
      <c r="L72" s="7" t="s">
        <v>1109</v>
      </c>
    </row>
    <row r="73" spans="1:12" ht="25.5">
      <c r="A73" s="18">
        <v>69</v>
      </c>
      <c r="B73" s="6" t="s">
        <v>170</v>
      </c>
      <c r="C73" s="1" t="s">
        <v>168</v>
      </c>
      <c r="D73" s="4" t="s">
        <v>169</v>
      </c>
      <c r="E73" s="1">
        <v>2011</v>
      </c>
      <c r="F73" s="1" t="s">
        <v>1063</v>
      </c>
      <c r="G73" s="3" t="s">
        <v>39</v>
      </c>
      <c r="H73" s="3" t="s">
        <v>1142</v>
      </c>
      <c r="I73" s="3" t="s">
        <v>1134</v>
      </c>
      <c r="J73" s="2" t="s">
        <v>1072</v>
      </c>
      <c r="K73" s="3" t="s">
        <v>113</v>
      </c>
      <c r="L73" s="7" t="s">
        <v>1108</v>
      </c>
    </row>
    <row r="74" spans="1:12" ht="25.5">
      <c r="A74" s="18">
        <v>70</v>
      </c>
      <c r="B74" s="6" t="s">
        <v>171</v>
      </c>
      <c r="C74" s="1" t="s">
        <v>172</v>
      </c>
      <c r="D74" s="4" t="s">
        <v>173</v>
      </c>
      <c r="E74" s="1">
        <v>2015</v>
      </c>
      <c r="F74" s="1" t="s">
        <v>1061</v>
      </c>
      <c r="G74" s="1" t="s">
        <v>28</v>
      </c>
      <c r="H74" s="1" t="s">
        <v>19</v>
      </c>
      <c r="I74" s="8" t="s">
        <v>1134</v>
      </c>
      <c r="J74" s="2" t="s">
        <v>1072</v>
      </c>
      <c r="K74" s="3" t="s">
        <v>113</v>
      </c>
      <c r="L74" s="7" t="s">
        <v>1106</v>
      </c>
    </row>
    <row r="75" spans="1:12" ht="25.5">
      <c r="A75" s="18">
        <v>71</v>
      </c>
      <c r="B75" s="6" t="s">
        <v>174</v>
      </c>
      <c r="C75" s="1" t="s">
        <v>75</v>
      </c>
      <c r="D75" s="4" t="s">
        <v>76</v>
      </c>
      <c r="E75" s="1">
        <v>2015</v>
      </c>
      <c r="F75" s="1" t="s">
        <v>1061</v>
      </c>
      <c r="G75" s="8" t="s">
        <v>676</v>
      </c>
      <c r="H75" s="3" t="s">
        <v>4</v>
      </c>
      <c r="I75" s="8" t="s">
        <v>1134</v>
      </c>
      <c r="J75" s="23" t="s">
        <v>1072</v>
      </c>
      <c r="K75" s="3" t="s">
        <v>113</v>
      </c>
      <c r="L75" s="7" t="s">
        <v>1106</v>
      </c>
    </row>
    <row r="76" spans="1:12" ht="12.75">
      <c r="A76" s="18">
        <v>72</v>
      </c>
      <c r="B76" s="6" t="s">
        <v>175</v>
      </c>
      <c r="C76" s="1" t="s">
        <v>75</v>
      </c>
      <c r="D76" s="4" t="s">
        <v>76</v>
      </c>
      <c r="E76" s="1">
        <v>2015</v>
      </c>
      <c r="F76" s="1" t="s">
        <v>1061</v>
      </c>
      <c r="G76" s="8" t="s">
        <v>676</v>
      </c>
      <c r="H76" s="3" t="s">
        <v>4</v>
      </c>
      <c r="I76" s="8" t="s">
        <v>1134</v>
      </c>
      <c r="J76" s="2" t="s">
        <v>1070</v>
      </c>
      <c r="K76" s="3" t="s">
        <v>113</v>
      </c>
      <c r="L76" s="7" t="s">
        <v>1106</v>
      </c>
    </row>
    <row r="77" spans="1:12" ht="25.5">
      <c r="A77" s="18">
        <v>73</v>
      </c>
      <c r="B77" s="6" t="s">
        <v>176</v>
      </c>
      <c r="C77" s="1" t="s">
        <v>1085</v>
      </c>
      <c r="D77" s="4" t="s">
        <v>1086</v>
      </c>
      <c r="E77" s="1">
        <v>2010</v>
      </c>
      <c r="F77" s="1" t="s">
        <v>1062</v>
      </c>
      <c r="G77" s="3" t="s">
        <v>1186</v>
      </c>
      <c r="H77" s="3" t="s">
        <v>79</v>
      </c>
      <c r="I77" s="3" t="s">
        <v>1134</v>
      </c>
      <c r="J77" s="2" t="s">
        <v>1072</v>
      </c>
      <c r="K77" s="3" t="s">
        <v>113</v>
      </c>
      <c r="L77" s="7" t="s">
        <v>1110</v>
      </c>
    </row>
    <row r="78" spans="1:12" ht="25.5">
      <c r="A78" s="18">
        <v>74</v>
      </c>
      <c r="B78" s="6" t="s">
        <v>177</v>
      </c>
      <c r="C78" s="1" t="s">
        <v>81</v>
      </c>
      <c r="D78" s="4" t="s">
        <v>1130</v>
      </c>
      <c r="E78" s="24">
        <v>2012</v>
      </c>
      <c r="F78" s="7" t="s">
        <v>1062</v>
      </c>
      <c r="G78" s="3" t="s">
        <v>15</v>
      </c>
      <c r="H78" s="3" t="s">
        <v>31</v>
      </c>
      <c r="I78" s="8" t="s">
        <v>1134</v>
      </c>
      <c r="J78" s="2" t="s">
        <v>1070</v>
      </c>
      <c r="K78" s="3" t="s">
        <v>113</v>
      </c>
      <c r="L78" s="7" t="s">
        <v>1110</v>
      </c>
    </row>
    <row r="79" spans="1:12" ht="25.5">
      <c r="A79" s="18">
        <v>75</v>
      </c>
      <c r="B79" s="6" t="s">
        <v>178</v>
      </c>
      <c r="C79" s="1" t="s">
        <v>81</v>
      </c>
      <c r="D79" s="4" t="s">
        <v>1130</v>
      </c>
      <c r="E79" s="24">
        <v>2014</v>
      </c>
      <c r="F79" s="7" t="s">
        <v>1062</v>
      </c>
      <c r="G79" s="3" t="s">
        <v>15</v>
      </c>
      <c r="H79" s="3" t="s">
        <v>31</v>
      </c>
      <c r="I79" s="8" t="s">
        <v>1134</v>
      </c>
      <c r="J79" s="2" t="s">
        <v>1070</v>
      </c>
      <c r="K79" s="3" t="s">
        <v>113</v>
      </c>
      <c r="L79" s="7" t="s">
        <v>1110</v>
      </c>
    </row>
    <row r="80" spans="1:12" ht="12.75">
      <c r="A80" s="18">
        <v>76</v>
      </c>
      <c r="B80" s="6" t="s">
        <v>179</v>
      </c>
      <c r="C80" s="1" t="s">
        <v>180</v>
      </c>
      <c r="D80" s="4" t="s">
        <v>181</v>
      </c>
      <c r="E80" s="1">
        <v>2009</v>
      </c>
      <c r="F80" s="7" t="s">
        <v>1000</v>
      </c>
      <c r="G80" s="3" t="s">
        <v>1186</v>
      </c>
      <c r="H80" s="1" t="s">
        <v>182</v>
      </c>
      <c r="I80" s="8" t="s">
        <v>1134</v>
      </c>
      <c r="J80" s="2" t="s">
        <v>1072</v>
      </c>
      <c r="K80" s="3" t="s">
        <v>113</v>
      </c>
      <c r="L80" s="7" t="s">
        <v>1108</v>
      </c>
    </row>
    <row r="81" spans="1:12" ht="25.5">
      <c r="A81" s="18">
        <v>77</v>
      </c>
      <c r="B81" s="6" t="s">
        <v>183</v>
      </c>
      <c r="C81" s="1" t="s">
        <v>84</v>
      </c>
      <c r="D81" s="4" t="s">
        <v>85</v>
      </c>
      <c r="E81" s="1">
        <v>2013</v>
      </c>
      <c r="F81" s="1" t="s">
        <v>1061</v>
      </c>
      <c r="G81" s="3" t="s">
        <v>15</v>
      </c>
      <c r="H81" s="1" t="s">
        <v>86</v>
      </c>
      <c r="I81" s="8" t="s">
        <v>1134</v>
      </c>
      <c r="J81" s="2" t="s">
        <v>1072</v>
      </c>
      <c r="K81" s="3" t="s">
        <v>113</v>
      </c>
      <c r="L81" s="7" t="s">
        <v>1106</v>
      </c>
    </row>
    <row r="82" spans="1:12" ht="12.75">
      <c r="A82" s="18">
        <v>78</v>
      </c>
      <c r="B82" s="6" t="s">
        <v>184</v>
      </c>
      <c r="C82" s="1" t="s">
        <v>90</v>
      </c>
      <c r="D82" s="4" t="s">
        <v>91</v>
      </c>
      <c r="E82" s="1">
        <v>2013</v>
      </c>
      <c r="F82" s="7" t="s">
        <v>1062</v>
      </c>
      <c r="G82" s="3" t="s">
        <v>15</v>
      </c>
      <c r="H82" s="1" t="s">
        <v>31</v>
      </c>
      <c r="I82" s="8" t="s">
        <v>1134</v>
      </c>
      <c r="J82" s="2" t="s">
        <v>1072</v>
      </c>
      <c r="K82" s="3" t="s">
        <v>113</v>
      </c>
      <c r="L82" s="7" t="s">
        <v>1110</v>
      </c>
    </row>
    <row r="83" spans="1:12" ht="38.25">
      <c r="A83" s="18">
        <v>79</v>
      </c>
      <c r="B83" s="6" t="s">
        <v>185</v>
      </c>
      <c r="C83" s="1" t="s">
        <v>186</v>
      </c>
      <c r="D83" s="4" t="s">
        <v>1068</v>
      </c>
      <c r="E83" s="1">
        <v>2012</v>
      </c>
      <c r="F83" s="1" t="s">
        <v>1061</v>
      </c>
      <c r="G83" s="3" t="s">
        <v>15</v>
      </c>
      <c r="H83" s="3" t="s">
        <v>15</v>
      </c>
      <c r="I83" s="3" t="s">
        <v>1134</v>
      </c>
      <c r="J83" s="2" t="s">
        <v>1072</v>
      </c>
      <c r="K83" s="3" t="s">
        <v>113</v>
      </c>
      <c r="L83" s="7" t="s">
        <v>1110</v>
      </c>
    </row>
    <row r="84" spans="1:12" ht="38.25">
      <c r="A84" s="18">
        <v>80</v>
      </c>
      <c r="B84" s="6" t="s">
        <v>187</v>
      </c>
      <c r="C84" s="1" t="s">
        <v>1082</v>
      </c>
      <c r="D84" s="4" t="s">
        <v>1081</v>
      </c>
      <c r="E84" s="1">
        <v>2015</v>
      </c>
      <c r="F84" s="7" t="s">
        <v>1000</v>
      </c>
      <c r="G84" s="3" t="s">
        <v>15</v>
      </c>
      <c r="H84" s="1" t="s">
        <v>15</v>
      </c>
      <c r="I84" s="3" t="s">
        <v>1134</v>
      </c>
      <c r="J84" s="2" t="s">
        <v>1072</v>
      </c>
      <c r="K84" s="3" t="s">
        <v>113</v>
      </c>
      <c r="L84" s="7" t="s">
        <v>1106</v>
      </c>
    </row>
    <row r="85" spans="1:12" ht="38.25">
      <c r="A85" s="18">
        <v>81</v>
      </c>
      <c r="B85" s="6" t="s">
        <v>188</v>
      </c>
      <c r="C85" s="1" t="s">
        <v>145</v>
      </c>
      <c r="D85" s="4" t="s">
        <v>146</v>
      </c>
      <c r="E85" s="1">
        <v>2014</v>
      </c>
      <c r="F85" s="1" t="s">
        <v>1061</v>
      </c>
      <c r="G85" s="8" t="s">
        <v>676</v>
      </c>
      <c r="H85" s="1" t="s">
        <v>4</v>
      </c>
      <c r="I85" s="8" t="s">
        <v>1134</v>
      </c>
      <c r="J85" s="23" t="s">
        <v>1072</v>
      </c>
      <c r="K85" s="3" t="s">
        <v>113</v>
      </c>
      <c r="L85" s="7" t="s">
        <v>1110</v>
      </c>
    </row>
    <row r="86" spans="1:12" ht="12.75">
      <c r="A86" s="18">
        <v>82</v>
      </c>
      <c r="B86" s="6" t="s">
        <v>189</v>
      </c>
      <c r="C86" s="1" t="s">
        <v>190</v>
      </c>
      <c r="D86" s="4" t="s">
        <v>191</v>
      </c>
      <c r="E86" s="1">
        <v>2009</v>
      </c>
      <c r="F86" s="1" t="s">
        <v>1061</v>
      </c>
      <c r="G86" s="3" t="s">
        <v>15</v>
      </c>
      <c r="H86" s="3" t="s">
        <v>15</v>
      </c>
      <c r="I86" s="3" t="s">
        <v>1134</v>
      </c>
      <c r="J86" s="2" t="s">
        <v>1072</v>
      </c>
      <c r="K86" s="3" t="s">
        <v>113</v>
      </c>
      <c r="L86" s="7" t="s">
        <v>1110</v>
      </c>
    </row>
    <row r="87" spans="1:12" ht="25.5">
      <c r="A87" s="18">
        <v>83</v>
      </c>
      <c r="B87" s="6" t="s">
        <v>192</v>
      </c>
      <c r="C87" s="1" t="s">
        <v>193</v>
      </c>
      <c r="D87" s="4" t="s">
        <v>194</v>
      </c>
      <c r="E87" s="1">
        <v>2014</v>
      </c>
      <c r="F87" s="1" t="s">
        <v>1061</v>
      </c>
      <c r="G87" s="3" t="s">
        <v>39</v>
      </c>
      <c r="H87" s="1" t="s">
        <v>1143</v>
      </c>
      <c r="I87" s="1" t="s">
        <v>1182</v>
      </c>
      <c r="J87" s="2" t="s">
        <v>1072</v>
      </c>
      <c r="K87" s="3" t="s">
        <v>113</v>
      </c>
      <c r="L87" s="7" t="s">
        <v>1107</v>
      </c>
    </row>
    <row r="88" spans="1:12" ht="25.5">
      <c r="A88" s="18">
        <v>84</v>
      </c>
      <c r="B88" s="6" t="s">
        <v>195</v>
      </c>
      <c r="C88" s="1" t="s">
        <v>84</v>
      </c>
      <c r="D88" s="4" t="s">
        <v>85</v>
      </c>
      <c r="E88" s="1">
        <v>2013</v>
      </c>
      <c r="F88" s="1" t="s">
        <v>1061</v>
      </c>
      <c r="G88" s="3" t="s">
        <v>15</v>
      </c>
      <c r="H88" s="1" t="s">
        <v>86</v>
      </c>
      <c r="I88" s="8" t="s">
        <v>1134</v>
      </c>
      <c r="J88" s="2" t="s">
        <v>1072</v>
      </c>
      <c r="K88" s="3" t="s">
        <v>113</v>
      </c>
      <c r="L88" s="7" t="s">
        <v>1106</v>
      </c>
    </row>
    <row r="89" spans="1:12" ht="25.5">
      <c r="A89" s="18">
        <v>85</v>
      </c>
      <c r="B89" s="6" t="s">
        <v>196</v>
      </c>
      <c r="C89" s="1" t="s">
        <v>198</v>
      </c>
      <c r="D89" s="4" t="s">
        <v>199</v>
      </c>
      <c r="E89" s="1">
        <v>2012</v>
      </c>
      <c r="F89" s="1" t="s">
        <v>1061</v>
      </c>
      <c r="G89" s="8" t="s">
        <v>676</v>
      </c>
      <c r="H89" s="3" t="s">
        <v>4</v>
      </c>
      <c r="I89" s="8" t="s">
        <v>1134</v>
      </c>
      <c r="J89" s="2" t="s">
        <v>1072</v>
      </c>
      <c r="K89" s="3" t="s">
        <v>197</v>
      </c>
      <c r="L89" s="7" t="s">
        <v>1107</v>
      </c>
    </row>
    <row r="90" spans="1:12" ht="25.5">
      <c r="A90" s="18">
        <v>86</v>
      </c>
      <c r="B90" s="6" t="s">
        <v>200</v>
      </c>
      <c r="C90" s="1" t="s">
        <v>2</v>
      </c>
      <c r="D90" s="4" t="s">
        <v>3</v>
      </c>
      <c r="E90" s="1">
        <v>2012</v>
      </c>
      <c r="F90" s="1" t="s">
        <v>1061</v>
      </c>
      <c r="G90" s="8" t="s">
        <v>676</v>
      </c>
      <c r="H90" s="1" t="s">
        <v>4</v>
      </c>
      <c r="I90" s="8" t="s">
        <v>1134</v>
      </c>
      <c r="J90" s="2" t="s">
        <v>1072</v>
      </c>
      <c r="K90" s="3" t="s">
        <v>197</v>
      </c>
      <c r="L90" s="7" t="s">
        <v>1109</v>
      </c>
    </row>
    <row r="91" spans="1:12" ht="25.5">
      <c r="A91" s="18">
        <v>87</v>
      </c>
      <c r="B91" s="6" t="s">
        <v>201</v>
      </c>
      <c r="C91" s="1" t="s">
        <v>2</v>
      </c>
      <c r="D91" s="4" t="s">
        <v>3</v>
      </c>
      <c r="E91" s="1">
        <v>2012</v>
      </c>
      <c r="F91" s="1" t="s">
        <v>1061</v>
      </c>
      <c r="G91" s="8" t="s">
        <v>676</v>
      </c>
      <c r="H91" s="1" t="s">
        <v>4</v>
      </c>
      <c r="I91" s="8" t="s">
        <v>1134</v>
      </c>
      <c r="J91" s="2" t="s">
        <v>1072</v>
      </c>
      <c r="K91" s="3" t="s">
        <v>197</v>
      </c>
      <c r="L91" s="7" t="s">
        <v>1109</v>
      </c>
    </row>
    <row r="92" spans="1:12" ht="12.75">
      <c r="A92" s="18">
        <v>88</v>
      </c>
      <c r="B92" s="6" t="s">
        <v>202</v>
      </c>
      <c r="C92" s="1" t="s">
        <v>2</v>
      </c>
      <c r="D92" s="4" t="s">
        <v>3</v>
      </c>
      <c r="E92" s="1">
        <v>2011</v>
      </c>
      <c r="F92" s="1" t="s">
        <v>1061</v>
      </c>
      <c r="G92" s="8" t="s">
        <v>676</v>
      </c>
      <c r="H92" s="3" t="s">
        <v>4</v>
      </c>
      <c r="I92" s="8" t="s">
        <v>1134</v>
      </c>
      <c r="J92" s="2" t="s">
        <v>1072</v>
      </c>
      <c r="K92" s="3" t="s">
        <v>197</v>
      </c>
      <c r="L92" s="7" t="s">
        <v>1109</v>
      </c>
    </row>
    <row r="93" spans="1:12" ht="63.75">
      <c r="A93" s="18">
        <v>89</v>
      </c>
      <c r="B93" s="6" t="s">
        <v>203</v>
      </c>
      <c r="C93" s="1" t="s">
        <v>204</v>
      </c>
      <c r="D93" s="4" t="s">
        <v>205</v>
      </c>
      <c r="E93" s="1">
        <v>2009</v>
      </c>
      <c r="F93" s="1" t="s">
        <v>1061</v>
      </c>
      <c r="G93" s="3" t="s">
        <v>15</v>
      </c>
      <c r="H93" s="3" t="s">
        <v>116</v>
      </c>
      <c r="I93" s="8" t="s">
        <v>1134</v>
      </c>
      <c r="J93" s="2" t="s">
        <v>1070</v>
      </c>
      <c r="K93" s="3" t="s">
        <v>197</v>
      </c>
      <c r="L93" s="7" t="s">
        <v>1107</v>
      </c>
    </row>
    <row r="94" spans="1:12" ht="12.75">
      <c r="A94" s="18">
        <v>90</v>
      </c>
      <c r="B94" s="6" t="s">
        <v>206</v>
      </c>
      <c r="C94" s="1" t="s">
        <v>6</v>
      </c>
      <c r="D94" s="4" t="s">
        <v>7</v>
      </c>
      <c r="E94" s="1">
        <v>2013</v>
      </c>
      <c r="F94" s="7" t="s">
        <v>1062</v>
      </c>
      <c r="G94" s="8" t="s">
        <v>676</v>
      </c>
      <c r="H94" s="1" t="s">
        <v>8</v>
      </c>
      <c r="I94" s="1" t="s">
        <v>1134</v>
      </c>
      <c r="J94" s="2" t="s">
        <v>1070</v>
      </c>
      <c r="K94" s="3" t="s">
        <v>197</v>
      </c>
      <c r="L94" s="7" t="s">
        <v>1110</v>
      </c>
    </row>
    <row r="95" spans="1:12" ht="12.75">
      <c r="A95" s="18">
        <v>91</v>
      </c>
      <c r="B95" s="6" t="s">
        <v>207</v>
      </c>
      <c r="C95" s="1" t="s">
        <v>149</v>
      </c>
      <c r="D95" s="4" t="s">
        <v>150</v>
      </c>
      <c r="E95" s="24">
        <v>2015</v>
      </c>
      <c r="F95" s="7" t="s">
        <v>1062</v>
      </c>
      <c r="G95" s="8" t="s">
        <v>676</v>
      </c>
      <c r="H95" s="1" t="s">
        <v>8</v>
      </c>
      <c r="I95" s="1" t="s">
        <v>1134</v>
      </c>
      <c r="J95" s="2" t="s">
        <v>1072</v>
      </c>
      <c r="K95" s="3" t="s">
        <v>197</v>
      </c>
      <c r="L95" s="7" t="s">
        <v>1110</v>
      </c>
    </row>
    <row r="96" spans="1:12" ht="12.75">
      <c r="A96" s="18">
        <v>92</v>
      </c>
      <c r="B96" s="6" t="s">
        <v>208</v>
      </c>
      <c r="C96" s="1" t="s">
        <v>149</v>
      </c>
      <c r="D96" s="4" t="s">
        <v>150</v>
      </c>
      <c r="E96" s="1">
        <v>2014</v>
      </c>
      <c r="F96" s="7" t="s">
        <v>1062</v>
      </c>
      <c r="G96" s="8" t="s">
        <v>676</v>
      </c>
      <c r="H96" s="1" t="s">
        <v>8</v>
      </c>
      <c r="I96" s="1" t="s">
        <v>1134</v>
      </c>
      <c r="J96" s="2" t="s">
        <v>1072</v>
      </c>
      <c r="K96" s="3" t="s">
        <v>197</v>
      </c>
      <c r="L96" s="7" t="s">
        <v>1110</v>
      </c>
    </row>
    <row r="97" spans="1:12" ht="12.75">
      <c r="A97" s="18">
        <v>93</v>
      </c>
      <c r="B97" s="6" t="s">
        <v>209</v>
      </c>
      <c r="C97" s="1" t="s">
        <v>149</v>
      </c>
      <c r="D97" s="4" t="s">
        <v>150</v>
      </c>
      <c r="E97" s="1">
        <v>2009</v>
      </c>
      <c r="F97" s="7" t="s">
        <v>1062</v>
      </c>
      <c r="G97" s="8" t="s">
        <v>676</v>
      </c>
      <c r="H97" s="1" t="s">
        <v>8</v>
      </c>
      <c r="I97" s="1" t="s">
        <v>1134</v>
      </c>
      <c r="J97" s="2" t="s">
        <v>1072</v>
      </c>
      <c r="K97" s="3" t="s">
        <v>197</v>
      </c>
      <c r="L97" s="7" t="s">
        <v>1110</v>
      </c>
    </row>
    <row r="98" spans="1:12" ht="25.5">
      <c r="A98" s="18">
        <v>94</v>
      </c>
      <c r="B98" s="6" t="s">
        <v>210</v>
      </c>
      <c r="C98" s="1" t="s">
        <v>13</v>
      </c>
      <c r="D98" s="4" t="s">
        <v>14</v>
      </c>
      <c r="E98" s="1">
        <v>2012</v>
      </c>
      <c r="F98" s="1" t="s">
        <v>1061</v>
      </c>
      <c r="G98" s="3" t="s">
        <v>15</v>
      </c>
      <c r="H98" s="3" t="s">
        <v>15</v>
      </c>
      <c r="I98" s="3" t="s">
        <v>1134</v>
      </c>
      <c r="J98" s="2" t="s">
        <v>1070</v>
      </c>
      <c r="K98" s="3" t="s">
        <v>197</v>
      </c>
      <c r="L98" s="7" t="s">
        <v>1107</v>
      </c>
    </row>
    <row r="99" spans="1:12" ht="25.5">
      <c r="A99" s="18">
        <v>95</v>
      </c>
      <c r="B99" s="6" t="s">
        <v>211</v>
      </c>
      <c r="C99" s="1" t="s">
        <v>212</v>
      </c>
      <c r="D99" s="4" t="s">
        <v>213</v>
      </c>
      <c r="E99" s="1">
        <v>2011</v>
      </c>
      <c r="F99" s="1" t="s">
        <v>1061</v>
      </c>
      <c r="G99" s="3" t="s">
        <v>15</v>
      </c>
      <c r="H99" s="3" t="s">
        <v>15</v>
      </c>
      <c r="I99" s="3" t="s">
        <v>1134</v>
      </c>
      <c r="J99" s="2" t="s">
        <v>1072</v>
      </c>
      <c r="K99" s="3" t="s">
        <v>197</v>
      </c>
      <c r="L99" s="7" t="s">
        <v>1106</v>
      </c>
    </row>
    <row r="100" spans="1:12" ht="25.5">
      <c r="A100" s="18">
        <v>96</v>
      </c>
      <c r="B100" s="6" t="s">
        <v>214</v>
      </c>
      <c r="C100" s="1" t="s">
        <v>215</v>
      </c>
      <c r="D100" s="4" t="s">
        <v>216</v>
      </c>
      <c r="E100" s="1">
        <v>2015</v>
      </c>
      <c r="F100" s="1" t="s">
        <v>1061</v>
      </c>
      <c r="G100" s="1" t="s">
        <v>28</v>
      </c>
      <c r="H100" s="1" t="s">
        <v>19</v>
      </c>
      <c r="I100" s="8" t="s">
        <v>1134</v>
      </c>
      <c r="J100" s="2" t="s">
        <v>1072</v>
      </c>
      <c r="K100" s="3" t="s">
        <v>197</v>
      </c>
      <c r="L100" s="7" t="s">
        <v>1108</v>
      </c>
    </row>
    <row r="101" spans="1:12" ht="12.75">
      <c r="A101" s="18">
        <v>97</v>
      </c>
      <c r="B101" s="6" t="s">
        <v>217</v>
      </c>
      <c r="C101" s="1" t="s">
        <v>75</v>
      </c>
      <c r="D101" s="4" t="s">
        <v>76</v>
      </c>
      <c r="E101" s="1">
        <v>2015</v>
      </c>
      <c r="F101" s="1" t="s">
        <v>1061</v>
      </c>
      <c r="G101" s="8" t="s">
        <v>676</v>
      </c>
      <c r="H101" s="3" t="s">
        <v>4</v>
      </c>
      <c r="I101" s="8" t="s">
        <v>1134</v>
      </c>
      <c r="J101" s="2" t="s">
        <v>1070</v>
      </c>
      <c r="K101" s="3" t="s">
        <v>197</v>
      </c>
      <c r="L101" s="7" t="s">
        <v>1106</v>
      </c>
    </row>
    <row r="102" spans="1:12" ht="38.25">
      <c r="A102" s="18">
        <v>98</v>
      </c>
      <c r="B102" s="6" t="s">
        <v>218</v>
      </c>
      <c r="C102" s="1" t="s">
        <v>219</v>
      </c>
      <c r="D102" s="4" t="s">
        <v>220</v>
      </c>
      <c r="E102" s="1">
        <v>2009</v>
      </c>
      <c r="F102" s="1" t="s">
        <v>1000</v>
      </c>
      <c r="G102" s="8" t="s">
        <v>676</v>
      </c>
      <c r="H102" s="3" t="s">
        <v>4</v>
      </c>
      <c r="I102" s="8" t="s">
        <v>1134</v>
      </c>
      <c r="J102" s="2" t="s">
        <v>1072</v>
      </c>
      <c r="K102" s="3" t="s">
        <v>197</v>
      </c>
      <c r="L102" s="7" t="s">
        <v>1106</v>
      </c>
    </row>
    <row r="103" spans="1:12" ht="25.5">
      <c r="A103" s="18">
        <v>99</v>
      </c>
      <c r="B103" s="6" t="s">
        <v>221</v>
      </c>
      <c r="C103" s="1" t="s">
        <v>84</v>
      </c>
      <c r="D103" s="4" t="s">
        <v>85</v>
      </c>
      <c r="E103" s="1">
        <v>2012</v>
      </c>
      <c r="F103" s="1" t="s">
        <v>1061</v>
      </c>
      <c r="G103" s="3" t="s">
        <v>15</v>
      </c>
      <c r="H103" s="3" t="s">
        <v>86</v>
      </c>
      <c r="I103" s="8" t="s">
        <v>1134</v>
      </c>
      <c r="J103" s="2" t="s">
        <v>1070</v>
      </c>
      <c r="K103" s="3" t="s">
        <v>197</v>
      </c>
      <c r="L103" s="7" t="s">
        <v>1106</v>
      </c>
    </row>
    <row r="104" spans="1:12" ht="12.75">
      <c r="A104" s="18">
        <v>100</v>
      </c>
      <c r="B104" s="6" t="s">
        <v>225</v>
      </c>
      <c r="C104" s="1" t="s">
        <v>6</v>
      </c>
      <c r="D104" s="4" t="s">
        <v>7</v>
      </c>
      <c r="E104" s="1">
        <v>2013</v>
      </c>
      <c r="F104" s="7" t="s">
        <v>1062</v>
      </c>
      <c r="G104" s="8" t="s">
        <v>676</v>
      </c>
      <c r="H104" s="1" t="s">
        <v>8</v>
      </c>
      <c r="I104" s="1" t="s">
        <v>1134</v>
      </c>
      <c r="J104" s="2" t="s">
        <v>1070</v>
      </c>
      <c r="K104" s="3" t="s">
        <v>197</v>
      </c>
      <c r="L104" s="7" t="s">
        <v>1110</v>
      </c>
    </row>
    <row r="105" spans="1:12" ht="12.75">
      <c r="A105" s="18">
        <v>101</v>
      </c>
      <c r="B105" s="6" t="s">
        <v>226</v>
      </c>
      <c r="C105" s="1" t="s">
        <v>2</v>
      </c>
      <c r="D105" s="4" t="s">
        <v>3</v>
      </c>
      <c r="E105" s="1">
        <v>2013</v>
      </c>
      <c r="F105" s="1" t="s">
        <v>1061</v>
      </c>
      <c r="G105" s="8" t="s">
        <v>676</v>
      </c>
      <c r="H105" s="1" t="s">
        <v>4</v>
      </c>
      <c r="I105" s="8" t="s">
        <v>1134</v>
      </c>
      <c r="J105" s="2" t="s">
        <v>1070</v>
      </c>
      <c r="K105" s="3" t="s">
        <v>197</v>
      </c>
      <c r="L105" s="7" t="s">
        <v>1109</v>
      </c>
    </row>
    <row r="106" spans="1:12" ht="12.75">
      <c r="A106" s="18">
        <v>102</v>
      </c>
      <c r="B106" s="6" t="s">
        <v>227</v>
      </c>
      <c r="C106" s="1" t="s">
        <v>6</v>
      </c>
      <c r="D106" s="4" t="s">
        <v>7</v>
      </c>
      <c r="E106" s="1">
        <v>2013</v>
      </c>
      <c r="F106" s="7" t="s">
        <v>1062</v>
      </c>
      <c r="G106" s="8" t="s">
        <v>676</v>
      </c>
      <c r="H106" s="1" t="s">
        <v>8</v>
      </c>
      <c r="I106" s="1" t="s">
        <v>1134</v>
      </c>
      <c r="J106" s="2" t="s">
        <v>1072</v>
      </c>
      <c r="K106" s="3" t="s">
        <v>1101</v>
      </c>
      <c r="L106" s="7" t="s">
        <v>1109</v>
      </c>
    </row>
    <row r="107" spans="1:12" ht="12.75">
      <c r="A107" s="18">
        <v>103</v>
      </c>
      <c r="B107" s="6" t="s">
        <v>228</v>
      </c>
      <c r="C107" s="1" t="s">
        <v>229</v>
      </c>
      <c r="D107" s="4" t="s">
        <v>230</v>
      </c>
      <c r="E107" s="1">
        <v>2012</v>
      </c>
      <c r="F107" s="1" t="s">
        <v>1061</v>
      </c>
      <c r="G107" s="8" t="s">
        <v>676</v>
      </c>
      <c r="H107" s="1" t="s">
        <v>4</v>
      </c>
      <c r="I107" s="8" t="s">
        <v>1134</v>
      </c>
      <c r="J107" s="2" t="s">
        <v>1070</v>
      </c>
      <c r="K107" s="3" t="s">
        <v>1101</v>
      </c>
      <c r="L107" s="7" t="s">
        <v>1110</v>
      </c>
    </row>
    <row r="108" spans="1:12" ht="25.5">
      <c r="A108" s="18">
        <v>104</v>
      </c>
      <c r="B108" s="6" t="s">
        <v>231</v>
      </c>
      <c r="C108" s="1" t="s">
        <v>149</v>
      </c>
      <c r="D108" s="4" t="s">
        <v>150</v>
      </c>
      <c r="E108" s="1">
        <v>2015</v>
      </c>
      <c r="F108" s="7" t="s">
        <v>1062</v>
      </c>
      <c r="G108" s="8" t="s">
        <v>676</v>
      </c>
      <c r="H108" s="1" t="s">
        <v>8</v>
      </c>
      <c r="I108" s="1" t="s">
        <v>1134</v>
      </c>
      <c r="J108" s="5" t="s">
        <v>1072</v>
      </c>
      <c r="K108" s="3" t="s">
        <v>1101</v>
      </c>
      <c r="L108" s="7" t="s">
        <v>1110</v>
      </c>
    </row>
    <row r="109" spans="1:12" ht="25.5">
      <c r="A109" s="18">
        <v>105</v>
      </c>
      <c r="B109" s="6" t="s">
        <v>232</v>
      </c>
      <c r="C109" s="1" t="s">
        <v>13</v>
      </c>
      <c r="D109" s="4" t="s">
        <v>14</v>
      </c>
      <c r="E109" s="1">
        <v>2013</v>
      </c>
      <c r="F109" s="1" t="s">
        <v>1061</v>
      </c>
      <c r="G109" s="3" t="s">
        <v>15</v>
      </c>
      <c r="H109" s="1" t="s">
        <v>15</v>
      </c>
      <c r="I109" s="3" t="s">
        <v>1134</v>
      </c>
      <c r="J109" s="2" t="s">
        <v>1070</v>
      </c>
      <c r="K109" s="3" t="s">
        <v>1101</v>
      </c>
      <c r="L109" s="7" t="s">
        <v>1107</v>
      </c>
    </row>
    <row r="110" spans="1:12" ht="12.75">
      <c r="A110" s="18">
        <v>106</v>
      </c>
      <c r="B110" s="6" t="s">
        <v>233</v>
      </c>
      <c r="C110" s="1" t="s">
        <v>75</v>
      </c>
      <c r="D110" s="4" t="s">
        <v>76</v>
      </c>
      <c r="E110" s="1">
        <v>2015</v>
      </c>
      <c r="F110" s="1" t="s">
        <v>1061</v>
      </c>
      <c r="G110" s="8" t="s">
        <v>676</v>
      </c>
      <c r="H110" s="3" t="s">
        <v>4</v>
      </c>
      <c r="I110" s="8" t="s">
        <v>1134</v>
      </c>
      <c r="J110" s="2" t="s">
        <v>1070</v>
      </c>
      <c r="K110" s="3" t="s">
        <v>1101</v>
      </c>
      <c r="L110" s="7" t="s">
        <v>1106</v>
      </c>
    </row>
    <row r="111" spans="1:12" ht="25.5">
      <c r="A111" s="18">
        <v>107</v>
      </c>
      <c r="B111" s="6" t="s">
        <v>234</v>
      </c>
      <c r="C111" s="1" t="s">
        <v>88</v>
      </c>
      <c r="D111" s="4" t="s">
        <v>89</v>
      </c>
      <c r="E111" s="1">
        <v>2011</v>
      </c>
      <c r="F111" s="1" t="s">
        <v>1063</v>
      </c>
      <c r="G111" s="3" t="s">
        <v>15</v>
      </c>
      <c r="H111" s="3" t="s">
        <v>86</v>
      </c>
      <c r="I111" s="8" t="s">
        <v>1134</v>
      </c>
      <c r="J111" s="2" t="s">
        <v>1072</v>
      </c>
      <c r="K111" s="3" t="s">
        <v>1101</v>
      </c>
      <c r="L111" s="7" t="s">
        <v>1107</v>
      </c>
    </row>
    <row r="112" spans="1:12" ht="12.75">
      <c r="A112" s="18">
        <v>108</v>
      </c>
      <c r="B112" s="6" t="s">
        <v>235</v>
      </c>
      <c r="C112" s="1" t="s">
        <v>2</v>
      </c>
      <c r="D112" s="4" t="s">
        <v>3</v>
      </c>
      <c r="E112" s="1">
        <v>2011</v>
      </c>
      <c r="F112" s="1" t="s">
        <v>1061</v>
      </c>
      <c r="G112" s="8" t="s">
        <v>676</v>
      </c>
      <c r="H112" s="1" t="s">
        <v>4</v>
      </c>
      <c r="I112" s="8" t="s">
        <v>1134</v>
      </c>
      <c r="J112" s="2" t="s">
        <v>1072</v>
      </c>
      <c r="K112" s="3" t="s">
        <v>1101</v>
      </c>
      <c r="L112" s="7" t="s">
        <v>1109</v>
      </c>
    </row>
    <row r="113" spans="1:12" ht="25.5">
      <c r="A113" s="18">
        <v>109</v>
      </c>
      <c r="B113" s="6" t="s">
        <v>236</v>
      </c>
      <c r="C113" s="1" t="s">
        <v>1114</v>
      </c>
      <c r="D113" s="4" t="s">
        <v>237</v>
      </c>
      <c r="E113" s="1">
        <v>2010</v>
      </c>
      <c r="F113" s="1" t="s">
        <v>1061</v>
      </c>
      <c r="G113" s="8" t="s">
        <v>676</v>
      </c>
      <c r="H113" s="3" t="s">
        <v>4</v>
      </c>
      <c r="I113" s="8" t="s">
        <v>1134</v>
      </c>
      <c r="J113" s="23" t="s">
        <v>1072</v>
      </c>
      <c r="K113" s="3" t="s">
        <v>1101</v>
      </c>
      <c r="L113" s="7" t="s">
        <v>1110</v>
      </c>
    </row>
    <row r="114" spans="1:12" ht="12.75">
      <c r="A114" s="18">
        <v>110</v>
      </c>
      <c r="B114" s="6" t="s">
        <v>238</v>
      </c>
      <c r="C114" s="1" t="s">
        <v>6</v>
      </c>
      <c r="D114" s="4" t="s">
        <v>7</v>
      </c>
      <c r="E114" s="1">
        <v>2014</v>
      </c>
      <c r="F114" s="7" t="s">
        <v>1062</v>
      </c>
      <c r="G114" s="8" t="s">
        <v>676</v>
      </c>
      <c r="H114" s="1" t="s">
        <v>8</v>
      </c>
      <c r="I114" s="1" t="s">
        <v>1134</v>
      </c>
      <c r="J114" s="2" t="s">
        <v>1072</v>
      </c>
      <c r="K114" s="3" t="s">
        <v>1101</v>
      </c>
      <c r="L114" s="7" t="s">
        <v>1109</v>
      </c>
    </row>
    <row r="115" spans="1:12" ht="12.75">
      <c r="A115" s="18">
        <v>111</v>
      </c>
      <c r="B115" s="6" t="s">
        <v>239</v>
      </c>
      <c r="C115" s="1" t="s">
        <v>53</v>
      </c>
      <c r="D115" s="4" t="s">
        <v>54</v>
      </c>
      <c r="E115" s="1">
        <v>2015</v>
      </c>
      <c r="F115" s="1" t="s">
        <v>1061</v>
      </c>
      <c r="G115" s="3" t="s">
        <v>15</v>
      </c>
      <c r="H115" s="3" t="s">
        <v>42</v>
      </c>
      <c r="I115" s="8" t="s">
        <v>1134</v>
      </c>
      <c r="J115" s="2" t="s">
        <v>1070</v>
      </c>
      <c r="K115" s="3" t="s">
        <v>1101</v>
      </c>
      <c r="L115" s="7" t="s">
        <v>1107</v>
      </c>
    </row>
    <row r="116" spans="1:12" ht="38.25">
      <c r="A116" s="18">
        <v>112</v>
      </c>
      <c r="B116" s="6" t="s">
        <v>240</v>
      </c>
      <c r="C116" s="1" t="s">
        <v>1078</v>
      </c>
      <c r="D116" s="4" t="s">
        <v>1119</v>
      </c>
      <c r="E116" s="1">
        <v>2013</v>
      </c>
      <c r="F116" s="1" t="s">
        <v>1061</v>
      </c>
      <c r="G116" s="8" t="s">
        <v>676</v>
      </c>
      <c r="H116" s="3" t="s">
        <v>4</v>
      </c>
      <c r="I116" s="8" t="s">
        <v>1134</v>
      </c>
      <c r="J116" s="23" t="s">
        <v>1072</v>
      </c>
      <c r="K116" s="3" t="s">
        <v>1101</v>
      </c>
      <c r="L116" s="7" t="s">
        <v>1110</v>
      </c>
    </row>
    <row r="117" spans="1:12" ht="12.75">
      <c r="A117" s="18">
        <v>113</v>
      </c>
      <c r="B117" s="6" t="s">
        <v>241</v>
      </c>
      <c r="C117" s="1" t="s">
        <v>10</v>
      </c>
      <c r="D117" s="4" t="s">
        <v>11</v>
      </c>
      <c r="E117" s="1">
        <v>2013</v>
      </c>
      <c r="F117" s="1" t="s">
        <v>1061</v>
      </c>
      <c r="G117" s="8" t="s">
        <v>676</v>
      </c>
      <c r="H117" s="1" t="s">
        <v>4</v>
      </c>
      <c r="I117" s="8" t="s">
        <v>1134</v>
      </c>
      <c r="J117" s="2" t="s">
        <v>1072</v>
      </c>
      <c r="K117" s="3" t="s">
        <v>1101</v>
      </c>
      <c r="L117" s="7" t="s">
        <v>1107</v>
      </c>
    </row>
    <row r="118" spans="1:12" ht="25.5">
      <c r="A118" s="18">
        <v>114</v>
      </c>
      <c r="B118" s="6" t="s">
        <v>244</v>
      </c>
      <c r="C118" s="1" t="s">
        <v>245</v>
      </c>
      <c r="D118" s="4" t="s">
        <v>1047</v>
      </c>
      <c r="E118" s="1">
        <v>2013</v>
      </c>
      <c r="F118" s="1" t="s">
        <v>1061</v>
      </c>
      <c r="G118" s="8" t="s">
        <v>676</v>
      </c>
      <c r="H118" s="3" t="s">
        <v>8</v>
      </c>
      <c r="I118" s="1" t="s">
        <v>1134</v>
      </c>
      <c r="J118" s="2" t="s">
        <v>1072</v>
      </c>
      <c r="K118" s="3" t="s">
        <v>1101</v>
      </c>
      <c r="L118" s="7" t="s">
        <v>1109</v>
      </c>
    </row>
    <row r="119" spans="1:12" ht="25.5">
      <c r="A119" s="18">
        <v>115</v>
      </c>
      <c r="B119" s="6" t="s">
        <v>246</v>
      </c>
      <c r="C119" s="1" t="s">
        <v>149</v>
      </c>
      <c r="D119" s="4" t="s">
        <v>150</v>
      </c>
      <c r="E119" s="24">
        <v>2014</v>
      </c>
      <c r="F119" s="7" t="s">
        <v>1062</v>
      </c>
      <c r="G119" s="8" t="s">
        <v>676</v>
      </c>
      <c r="H119" s="1" t="s">
        <v>8</v>
      </c>
      <c r="I119" s="1" t="s">
        <v>1134</v>
      </c>
      <c r="J119" s="2" t="s">
        <v>1072</v>
      </c>
      <c r="K119" s="3" t="s">
        <v>1101</v>
      </c>
      <c r="L119" s="7" t="s">
        <v>1110</v>
      </c>
    </row>
    <row r="120" spans="1:12" ht="25.5">
      <c r="A120" s="18">
        <v>116</v>
      </c>
      <c r="B120" s="6" t="s">
        <v>247</v>
      </c>
      <c r="C120" s="1" t="s">
        <v>149</v>
      </c>
      <c r="D120" s="4" t="s">
        <v>150</v>
      </c>
      <c r="E120" s="1">
        <v>2012</v>
      </c>
      <c r="F120" s="7" t="s">
        <v>1062</v>
      </c>
      <c r="G120" s="8" t="s">
        <v>676</v>
      </c>
      <c r="H120" s="1" t="s">
        <v>8</v>
      </c>
      <c r="I120" s="1" t="s">
        <v>1134</v>
      </c>
      <c r="J120" s="2" t="s">
        <v>1072</v>
      </c>
      <c r="K120" s="3" t="s">
        <v>1101</v>
      </c>
      <c r="L120" s="7" t="s">
        <v>1110</v>
      </c>
    </row>
    <row r="121" spans="1:12" ht="12.75">
      <c r="A121" s="18">
        <v>117</v>
      </c>
      <c r="B121" s="6" t="s">
        <v>248</v>
      </c>
      <c r="C121" s="1" t="s">
        <v>149</v>
      </c>
      <c r="D121" s="4" t="s">
        <v>150</v>
      </c>
      <c r="E121" s="1">
        <v>2010</v>
      </c>
      <c r="F121" s="7" t="s">
        <v>1062</v>
      </c>
      <c r="G121" s="8" t="s">
        <v>676</v>
      </c>
      <c r="H121" s="1" t="s">
        <v>8</v>
      </c>
      <c r="I121" s="1" t="s">
        <v>1134</v>
      </c>
      <c r="J121" s="2" t="s">
        <v>1072</v>
      </c>
      <c r="K121" s="3" t="s">
        <v>1101</v>
      </c>
      <c r="L121" s="7" t="s">
        <v>1110</v>
      </c>
    </row>
    <row r="122" spans="1:12" ht="25.5">
      <c r="A122" s="18">
        <v>118</v>
      </c>
      <c r="B122" s="6" t="s">
        <v>249</v>
      </c>
      <c r="C122" s="1" t="s">
        <v>13</v>
      </c>
      <c r="D122" s="4" t="s">
        <v>14</v>
      </c>
      <c r="E122" s="1">
        <v>2012</v>
      </c>
      <c r="F122" s="1" t="s">
        <v>1061</v>
      </c>
      <c r="G122" s="3" t="s">
        <v>15</v>
      </c>
      <c r="H122" s="3" t="s">
        <v>15</v>
      </c>
      <c r="I122" s="3" t="s">
        <v>1134</v>
      </c>
      <c r="J122" s="2" t="s">
        <v>1070</v>
      </c>
      <c r="K122" s="3" t="s">
        <v>1101</v>
      </c>
      <c r="L122" s="7" t="s">
        <v>1107</v>
      </c>
    </row>
    <row r="123" spans="1:12" ht="25.5">
      <c r="A123" s="18">
        <v>119</v>
      </c>
      <c r="B123" s="6" t="s">
        <v>250</v>
      </c>
      <c r="C123" s="1" t="s">
        <v>251</v>
      </c>
      <c r="D123" s="4" t="s">
        <v>252</v>
      </c>
      <c r="E123" s="1">
        <v>2014</v>
      </c>
      <c r="F123" s="1" t="s">
        <v>1061</v>
      </c>
      <c r="G123" s="3" t="s">
        <v>15</v>
      </c>
      <c r="H123" s="1" t="s">
        <v>15</v>
      </c>
      <c r="I123" s="3" t="s">
        <v>1134</v>
      </c>
      <c r="J123" s="2" t="s">
        <v>1070</v>
      </c>
      <c r="K123" s="3" t="s">
        <v>1101</v>
      </c>
      <c r="L123" s="7" t="s">
        <v>1107</v>
      </c>
    </row>
    <row r="124" spans="1:12" ht="12.75">
      <c r="A124" s="18">
        <v>120</v>
      </c>
      <c r="B124" s="6" t="s">
        <v>254</v>
      </c>
      <c r="C124" s="1" t="s">
        <v>1055</v>
      </c>
      <c r="D124" s="4" t="s">
        <v>1054</v>
      </c>
      <c r="E124" s="1">
        <v>2010</v>
      </c>
      <c r="F124" s="1" t="s">
        <v>1062</v>
      </c>
      <c r="G124" s="3" t="s">
        <v>15</v>
      </c>
      <c r="H124" s="3" t="s">
        <v>86</v>
      </c>
      <c r="I124" s="8" t="s">
        <v>1134</v>
      </c>
      <c r="J124" s="2" t="s">
        <v>1070</v>
      </c>
      <c r="K124" s="3" t="s">
        <v>1101</v>
      </c>
      <c r="L124" s="7" t="s">
        <v>1106</v>
      </c>
    </row>
    <row r="125" spans="1:12" ht="25.5">
      <c r="A125" s="18">
        <v>121</v>
      </c>
      <c r="B125" s="6" t="s">
        <v>255</v>
      </c>
      <c r="C125" s="1" t="s">
        <v>256</v>
      </c>
      <c r="D125" s="4" t="s">
        <v>257</v>
      </c>
      <c r="E125" s="1">
        <v>2014</v>
      </c>
      <c r="F125" s="1" t="s">
        <v>1062</v>
      </c>
      <c r="G125" s="1" t="s">
        <v>28</v>
      </c>
      <c r="H125" s="1" t="s">
        <v>258</v>
      </c>
      <c r="I125" s="1" t="s">
        <v>1136</v>
      </c>
      <c r="J125" s="2" t="s">
        <v>1070</v>
      </c>
      <c r="K125" s="3" t="s">
        <v>1101</v>
      </c>
      <c r="L125" s="7" t="s">
        <v>1107</v>
      </c>
    </row>
    <row r="126" spans="1:12" ht="25.5">
      <c r="A126" s="18">
        <v>122</v>
      </c>
      <c r="B126" s="6" t="s">
        <v>259</v>
      </c>
      <c r="C126" s="1" t="s">
        <v>168</v>
      </c>
      <c r="D126" s="4" t="s">
        <v>169</v>
      </c>
      <c r="E126" s="1">
        <v>2012</v>
      </c>
      <c r="F126" s="1" t="s">
        <v>1063</v>
      </c>
      <c r="G126" s="3" t="s">
        <v>39</v>
      </c>
      <c r="H126" s="3" t="s">
        <v>1145</v>
      </c>
      <c r="I126" s="3" t="s">
        <v>1134</v>
      </c>
      <c r="J126" s="2" t="s">
        <v>1072</v>
      </c>
      <c r="K126" s="3" t="s">
        <v>1101</v>
      </c>
      <c r="L126" s="7" t="s">
        <v>1109</v>
      </c>
    </row>
    <row r="127" spans="1:12" ht="25.5">
      <c r="A127" s="18">
        <v>123</v>
      </c>
      <c r="B127" s="6" t="s">
        <v>260</v>
      </c>
      <c r="C127" s="1" t="s">
        <v>261</v>
      </c>
      <c r="D127" s="4" t="s">
        <v>262</v>
      </c>
      <c r="E127" s="1">
        <v>2015</v>
      </c>
      <c r="F127" s="1" t="s">
        <v>1061</v>
      </c>
      <c r="G127" s="1" t="s">
        <v>28</v>
      </c>
      <c r="H127" s="1" t="s">
        <v>19</v>
      </c>
      <c r="I127" s="8" t="s">
        <v>1134</v>
      </c>
      <c r="J127" s="2" t="s">
        <v>1072</v>
      </c>
      <c r="K127" s="3" t="s">
        <v>1101</v>
      </c>
      <c r="L127" s="7" t="s">
        <v>1109</v>
      </c>
    </row>
    <row r="128" spans="1:12" ht="12.75">
      <c r="A128" s="18">
        <v>124</v>
      </c>
      <c r="B128" s="6" t="s">
        <v>263</v>
      </c>
      <c r="C128" s="1" t="s">
        <v>264</v>
      </c>
      <c r="D128" s="4" t="s">
        <v>265</v>
      </c>
      <c r="E128" s="1">
        <v>2013</v>
      </c>
      <c r="F128" s="7" t="s">
        <v>1062</v>
      </c>
      <c r="G128" s="8" t="s">
        <v>676</v>
      </c>
      <c r="H128" s="1" t="s">
        <v>8</v>
      </c>
      <c r="I128" s="1" t="s">
        <v>1134</v>
      </c>
      <c r="J128" s="2" t="s">
        <v>1072</v>
      </c>
      <c r="K128" s="3" t="s">
        <v>1101</v>
      </c>
      <c r="L128" s="7" t="s">
        <v>1107</v>
      </c>
    </row>
    <row r="129" spans="1:12" ht="12.75">
      <c r="A129" s="18">
        <v>125</v>
      </c>
      <c r="B129" s="6" t="s">
        <v>266</v>
      </c>
      <c r="C129" s="1" t="s">
        <v>267</v>
      </c>
      <c r="D129" s="4" t="s">
        <v>268</v>
      </c>
      <c r="E129" s="1">
        <v>2012</v>
      </c>
      <c r="F129" s="1" t="s">
        <v>1063</v>
      </c>
      <c r="G129" s="3" t="s">
        <v>15</v>
      </c>
      <c r="H129" s="3" t="s">
        <v>31</v>
      </c>
      <c r="I129" s="8" t="s">
        <v>1134</v>
      </c>
      <c r="J129" s="2" t="s">
        <v>1072</v>
      </c>
      <c r="K129" s="3" t="s">
        <v>1101</v>
      </c>
      <c r="L129" s="7" t="s">
        <v>1106</v>
      </c>
    </row>
    <row r="130" spans="1:12" ht="25.5">
      <c r="A130" s="18">
        <v>126</v>
      </c>
      <c r="B130" s="6" t="s">
        <v>269</v>
      </c>
      <c r="C130" s="1" t="s">
        <v>81</v>
      </c>
      <c r="D130" s="4" t="s">
        <v>1130</v>
      </c>
      <c r="E130" s="24">
        <v>2014</v>
      </c>
      <c r="F130" s="7" t="s">
        <v>1062</v>
      </c>
      <c r="G130" s="3" t="s">
        <v>15</v>
      </c>
      <c r="H130" s="3" t="s">
        <v>31</v>
      </c>
      <c r="I130" s="8" t="s">
        <v>1134</v>
      </c>
      <c r="J130" s="23" t="s">
        <v>1070</v>
      </c>
      <c r="K130" s="3" t="s">
        <v>1101</v>
      </c>
      <c r="L130" s="7" t="s">
        <v>1110</v>
      </c>
    </row>
    <row r="131" spans="1:12" ht="12.75">
      <c r="A131" s="18">
        <v>127</v>
      </c>
      <c r="B131" s="6" t="s">
        <v>270</v>
      </c>
      <c r="C131" s="1" t="s">
        <v>180</v>
      </c>
      <c r="D131" s="4" t="s">
        <v>181</v>
      </c>
      <c r="E131" s="1">
        <v>2011</v>
      </c>
      <c r="F131" s="7" t="s">
        <v>1000</v>
      </c>
      <c r="G131" s="3" t="s">
        <v>1186</v>
      </c>
      <c r="H131" s="3" t="s">
        <v>182</v>
      </c>
      <c r="I131" s="8" t="s">
        <v>1134</v>
      </c>
      <c r="J131" s="2" t="s">
        <v>1072</v>
      </c>
      <c r="K131" s="3" t="s">
        <v>1101</v>
      </c>
      <c r="L131" s="7" t="s">
        <v>1109</v>
      </c>
    </row>
    <row r="132" spans="1:12" ht="25.5">
      <c r="A132" s="18">
        <v>128</v>
      </c>
      <c r="B132" s="6" t="s">
        <v>271</v>
      </c>
      <c r="C132" s="1" t="s">
        <v>84</v>
      </c>
      <c r="D132" s="4" t="s">
        <v>85</v>
      </c>
      <c r="E132" s="1">
        <v>2013</v>
      </c>
      <c r="F132" s="1" t="s">
        <v>1061</v>
      </c>
      <c r="G132" s="3" t="s">
        <v>15</v>
      </c>
      <c r="H132" s="3" t="s">
        <v>86</v>
      </c>
      <c r="I132" s="8" t="s">
        <v>1134</v>
      </c>
      <c r="J132" s="2" t="s">
        <v>1072</v>
      </c>
      <c r="K132" s="3" t="s">
        <v>1101</v>
      </c>
      <c r="L132" s="7" t="s">
        <v>1106</v>
      </c>
    </row>
    <row r="133" spans="1:12" ht="38.25">
      <c r="A133" s="18">
        <v>129</v>
      </c>
      <c r="B133" s="6" t="s">
        <v>273</v>
      </c>
      <c r="C133" s="1" t="s">
        <v>272</v>
      </c>
      <c r="D133" s="4" t="s">
        <v>687</v>
      </c>
      <c r="E133" s="1">
        <v>2012</v>
      </c>
      <c r="F133" s="1" t="s">
        <v>1061</v>
      </c>
      <c r="G133" s="3" t="s">
        <v>15</v>
      </c>
      <c r="H133" s="3" t="s">
        <v>86</v>
      </c>
      <c r="I133" s="8" t="s">
        <v>1134</v>
      </c>
      <c r="J133" s="2" t="s">
        <v>1072</v>
      </c>
      <c r="K133" s="3" t="s">
        <v>1101</v>
      </c>
      <c r="L133" s="7" t="s">
        <v>1106</v>
      </c>
    </row>
    <row r="134" spans="1:12" ht="25.5">
      <c r="A134" s="18">
        <v>130</v>
      </c>
      <c r="B134" s="6" t="s">
        <v>274</v>
      </c>
      <c r="C134" s="1" t="s">
        <v>90</v>
      </c>
      <c r="D134" s="4" t="s">
        <v>91</v>
      </c>
      <c r="E134" s="1">
        <v>2011</v>
      </c>
      <c r="F134" s="7" t="s">
        <v>1062</v>
      </c>
      <c r="G134" s="3" t="s">
        <v>15</v>
      </c>
      <c r="H134" s="1" t="s">
        <v>31</v>
      </c>
      <c r="I134" s="8" t="s">
        <v>1134</v>
      </c>
      <c r="J134" s="23" t="s">
        <v>1070</v>
      </c>
      <c r="K134" s="3" t="s">
        <v>1101</v>
      </c>
      <c r="L134" s="7" t="s">
        <v>1110</v>
      </c>
    </row>
    <row r="135" spans="1:12" ht="25.5">
      <c r="A135" s="18">
        <v>131</v>
      </c>
      <c r="B135" s="6" t="s">
        <v>275</v>
      </c>
      <c r="C135" s="1" t="s">
        <v>276</v>
      </c>
      <c r="D135" s="4" t="s">
        <v>1067</v>
      </c>
      <c r="E135" s="1">
        <v>2015</v>
      </c>
      <c r="F135" s="1" t="s">
        <v>1061</v>
      </c>
      <c r="G135" s="3" t="s">
        <v>39</v>
      </c>
      <c r="H135" s="1" t="s">
        <v>1141</v>
      </c>
      <c r="I135" s="1" t="s">
        <v>1134</v>
      </c>
      <c r="J135" s="2" t="s">
        <v>1072</v>
      </c>
      <c r="K135" s="3" t="s">
        <v>1101</v>
      </c>
      <c r="L135" s="7" t="s">
        <v>1106</v>
      </c>
    </row>
    <row r="136" spans="1:12" ht="25.5">
      <c r="A136" s="18">
        <v>132</v>
      </c>
      <c r="B136" s="6" t="s">
        <v>277</v>
      </c>
      <c r="C136" s="1" t="s">
        <v>96</v>
      </c>
      <c r="D136" s="4" t="s">
        <v>97</v>
      </c>
      <c r="E136" s="1">
        <v>2014</v>
      </c>
      <c r="F136" s="1" t="s">
        <v>1061</v>
      </c>
      <c r="G136" s="1" t="s">
        <v>28</v>
      </c>
      <c r="H136" s="1" t="s">
        <v>94</v>
      </c>
      <c r="I136" s="1" t="s">
        <v>1134</v>
      </c>
      <c r="J136" s="2" t="s">
        <v>1070</v>
      </c>
      <c r="K136" s="3" t="s">
        <v>1101</v>
      </c>
      <c r="L136" s="7" t="s">
        <v>1106</v>
      </c>
    </row>
    <row r="137" spans="1:12" ht="25.5">
      <c r="A137" s="18">
        <v>133</v>
      </c>
      <c r="B137" s="6" t="s">
        <v>278</v>
      </c>
      <c r="C137" s="1" t="s">
        <v>120</v>
      </c>
      <c r="D137" s="4" t="s">
        <v>279</v>
      </c>
      <c r="E137" s="1">
        <v>2014</v>
      </c>
      <c r="F137" s="1" t="s">
        <v>1063</v>
      </c>
      <c r="G137" s="1" t="s">
        <v>28</v>
      </c>
      <c r="H137" s="1" t="s">
        <v>1169</v>
      </c>
      <c r="I137" s="3" t="s">
        <v>1181</v>
      </c>
      <c r="J137" s="2" t="s">
        <v>1072</v>
      </c>
      <c r="K137" s="3" t="s">
        <v>1101</v>
      </c>
      <c r="L137" s="7" t="s">
        <v>1107</v>
      </c>
    </row>
    <row r="138" spans="1:12" ht="12.75">
      <c r="A138" s="18">
        <v>134</v>
      </c>
      <c r="B138" s="6" t="s">
        <v>280</v>
      </c>
      <c r="C138" s="1" t="s">
        <v>6</v>
      </c>
      <c r="D138" s="4" t="s">
        <v>7</v>
      </c>
      <c r="E138" s="1">
        <v>2014</v>
      </c>
      <c r="F138" s="7" t="s">
        <v>1062</v>
      </c>
      <c r="G138" s="8" t="s">
        <v>676</v>
      </c>
      <c r="H138" s="1" t="s">
        <v>8</v>
      </c>
      <c r="I138" s="1" t="s">
        <v>1134</v>
      </c>
      <c r="J138" s="2" t="s">
        <v>1072</v>
      </c>
      <c r="K138" s="3" t="s">
        <v>1101</v>
      </c>
      <c r="L138" s="7" t="s">
        <v>1109</v>
      </c>
    </row>
    <row r="139" spans="1:12" ht="25.5">
      <c r="A139" s="18">
        <v>135</v>
      </c>
      <c r="B139" s="6" t="s">
        <v>281</v>
      </c>
      <c r="C139" s="1" t="s">
        <v>13</v>
      </c>
      <c r="D139" s="4" t="s">
        <v>14</v>
      </c>
      <c r="E139" s="1">
        <v>2014</v>
      </c>
      <c r="F139" s="1" t="s">
        <v>1061</v>
      </c>
      <c r="G139" s="3" t="s">
        <v>15</v>
      </c>
      <c r="H139" s="1" t="s">
        <v>15</v>
      </c>
      <c r="I139" s="3" t="s">
        <v>1134</v>
      </c>
      <c r="J139" s="2" t="s">
        <v>1070</v>
      </c>
      <c r="K139" s="3" t="s">
        <v>1101</v>
      </c>
      <c r="L139" s="7" t="s">
        <v>1107</v>
      </c>
    </row>
    <row r="140" spans="1:12" ht="25.5">
      <c r="A140" s="18">
        <v>136</v>
      </c>
      <c r="B140" s="6" t="s">
        <v>282</v>
      </c>
      <c r="C140" s="1" t="s">
        <v>84</v>
      </c>
      <c r="D140" s="4" t="s">
        <v>85</v>
      </c>
      <c r="E140" s="1">
        <v>2013</v>
      </c>
      <c r="F140" s="1" t="s">
        <v>1061</v>
      </c>
      <c r="G140" s="3" t="s">
        <v>15</v>
      </c>
      <c r="H140" s="1" t="s">
        <v>86</v>
      </c>
      <c r="I140" s="8" t="s">
        <v>1134</v>
      </c>
      <c r="J140" s="2" t="s">
        <v>1072</v>
      </c>
      <c r="K140" s="3" t="s">
        <v>1101</v>
      </c>
      <c r="L140" s="7" t="s">
        <v>1106</v>
      </c>
    </row>
    <row r="141" spans="1:12" ht="38.25">
      <c r="A141" s="18">
        <v>137</v>
      </c>
      <c r="B141" s="6" t="s">
        <v>283</v>
      </c>
      <c r="C141" s="1" t="s">
        <v>284</v>
      </c>
      <c r="D141" s="4" t="s">
        <v>285</v>
      </c>
      <c r="E141" s="1">
        <v>2013</v>
      </c>
      <c r="F141" s="1" t="s">
        <v>1061</v>
      </c>
      <c r="G141" s="8" t="s">
        <v>676</v>
      </c>
      <c r="H141" s="3" t="s">
        <v>4</v>
      </c>
      <c r="I141" s="8" t="s">
        <v>1134</v>
      </c>
      <c r="J141" s="2" t="s">
        <v>1072</v>
      </c>
      <c r="K141" s="3" t="s">
        <v>1101</v>
      </c>
      <c r="L141" s="7" t="s">
        <v>1106</v>
      </c>
    </row>
    <row r="142" spans="1:12" ht="25.5">
      <c r="A142" s="18">
        <v>138</v>
      </c>
      <c r="B142" s="6" t="s">
        <v>286</v>
      </c>
      <c r="C142" s="1" t="s">
        <v>527</v>
      </c>
      <c r="D142" s="4" t="s">
        <v>287</v>
      </c>
      <c r="E142" s="1">
        <v>2011</v>
      </c>
      <c r="F142" s="7" t="s">
        <v>1062</v>
      </c>
      <c r="G142" s="1" t="s">
        <v>28</v>
      </c>
      <c r="H142" s="3" t="s">
        <v>35</v>
      </c>
      <c r="I142" s="1" t="s">
        <v>1135</v>
      </c>
      <c r="J142" s="2" t="s">
        <v>1072</v>
      </c>
      <c r="K142" s="3" t="s">
        <v>1101</v>
      </c>
      <c r="L142" s="7" t="s">
        <v>1106</v>
      </c>
    </row>
    <row r="143" spans="1:12" ht="25.5">
      <c r="A143" s="18">
        <v>139</v>
      </c>
      <c r="B143" s="6" t="s">
        <v>288</v>
      </c>
      <c r="C143" s="1" t="s">
        <v>289</v>
      </c>
      <c r="D143" s="4" t="s">
        <v>290</v>
      </c>
      <c r="E143" s="1">
        <v>2012</v>
      </c>
      <c r="F143" s="1" t="s">
        <v>1063</v>
      </c>
      <c r="G143" s="3" t="s">
        <v>39</v>
      </c>
      <c r="H143" s="3" t="s">
        <v>1147</v>
      </c>
      <c r="I143" s="3" t="s">
        <v>1183</v>
      </c>
      <c r="J143" s="2" t="s">
        <v>1072</v>
      </c>
      <c r="K143" s="3" t="s">
        <v>1101</v>
      </c>
      <c r="L143" s="7" t="s">
        <v>1108</v>
      </c>
    </row>
    <row r="144" spans="1:12" ht="51">
      <c r="A144" s="18">
        <v>140</v>
      </c>
      <c r="B144" s="6" t="s">
        <v>291</v>
      </c>
      <c r="C144" s="1" t="s">
        <v>292</v>
      </c>
      <c r="D144" s="4" t="s">
        <v>1064</v>
      </c>
      <c r="E144" s="1">
        <v>2011</v>
      </c>
      <c r="F144" s="1" t="s">
        <v>1061</v>
      </c>
      <c r="G144" s="3" t="s">
        <v>15</v>
      </c>
      <c r="H144" s="3" t="s">
        <v>293</v>
      </c>
      <c r="I144" s="8" t="s">
        <v>1134</v>
      </c>
      <c r="J144" s="2" t="s">
        <v>1072</v>
      </c>
      <c r="K144" s="3" t="s">
        <v>1101</v>
      </c>
      <c r="L144" s="7" t="s">
        <v>1106</v>
      </c>
    </row>
    <row r="145" spans="1:12" ht="12.75">
      <c r="A145" s="18">
        <v>141</v>
      </c>
      <c r="B145" s="6" t="s">
        <v>294</v>
      </c>
      <c r="C145" s="1" t="s">
        <v>149</v>
      </c>
      <c r="D145" s="4" t="s">
        <v>150</v>
      </c>
      <c r="E145" s="1">
        <v>2012</v>
      </c>
      <c r="F145" s="7" t="s">
        <v>1062</v>
      </c>
      <c r="G145" s="8" t="s">
        <v>676</v>
      </c>
      <c r="H145" s="1" t="s">
        <v>8</v>
      </c>
      <c r="I145" s="1" t="s">
        <v>1134</v>
      </c>
      <c r="J145" s="2" t="s">
        <v>1072</v>
      </c>
      <c r="K145" s="3" t="s">
        <v>1101</v>
      </c>
      <c r="L145" s="7" t="s">
        <v>1110</v>
      </c>
    </row>
    <row r="146" spans="1:12" ht="38.25">
      <c r="A146" s="18">
        <v>142</v>
      </c>
      <c r="B146" s="6" t="s">
        <v>295</v>
      </c>
      <c r="C146" s="1" t="s">
        <v>296</v>
      </c>
      <c r="D146" s="4" t="s">
        <v>297</v>
      </c>
      <c r="E146" s="1">
        <v>2009</v>
      </c>
      <c r="F146" s="1" t="s">
        <v>1063</v>
      </c>
      <c r="G146" s="3" t="s">
        <v>15</v>
      </c>
      <c r="H146" s="3" t="s">
        <v>15</v>
      </c>
      <c r="I146" s="3" t="s">
        <v>1134</v>
      </c>
      <c r="J146" s="2" t="s">
        <v>1072</v>
      </c>
      <c r="K146" s="3" t="s">
        <v>1101</v>
      </c>
      <c r="L146" s="7" t="s">
        <v>1106</v>
      </c>
    </row>
    <row r="147" spans="1:12" ht="38.25">
      <c r="A147" s="18">
        <v>143</v>
      </c>
      <c r="B147" s="6" t="s">
        <v>298</v>
      </c>
      <c r="C147" s="1" t="s">
        <v>299</v>
      </c>
      <c r="D147" s="4" t="s">
        <v>300</v>
      </c>
      <c r="E147" s="1">
        <v>2013</v>
      </c>
      <c r="F147" s="1" t="s">
        <v>1063</v>
      </c>
      <c r="G147" s="3" t="s">
        <v>39</v>
      </c>
      <c r="H147" s="1" t="s">
        <v>1148</v>
      </c>
      <c r="I147" s="1" t="s">
        <v>1134</v>
      </c>
      <c r="J147" s="2" t="s">
        <v>1072</v>
      </c>
      <c r="K147" s="3" t="s">
        <v>1101</v>
      </c>
      <c r="L147" s="7" t="s">
        <v>1106</v>
      </c>
    </row>
    <row r="148" spans="1:12" ht="12.75">
      <c r="A148" s="18">
        <v>144</v>
      </c>
      <c r="B148" s="6" t="s">
        <v>301</v>
      </c>
      <c r="C148" s="1" t="s">
        <v>2</v>
      </c>
      <c r="D148" s="4" t="s">
        <v>3</v>
      </c>
      <c r="E148" s="1">
        <v>2012</v>
      </c>
      <c r="F148" s="1" t="s">
        <v>1061</v>
      </c>
      <c r="G148" s="8" t="s">
        <v>676</v>
      </c>
      <c r="H148" s="3" t="s">
        <v>4</v>
      </c>
      <c r="I148" s="8" t="s">
        <v>1134</v>
      </c>
      <c r="J148" s="2" t="s">
        <v>1072</v>
      </c>
      <c r="K148" s="3" t="s">
        <v>1101</v>
      </c>
      <c r="L148" s="7" t="s">
        <v>1109</v>
      </c>
    </row>
    <row r="149" spans="1:12" ht="12.75">
      <c r="A149" s="18">
        <v>145</v>
      </c>
      <c r="B149" s="6" t="s">
        <v>302</v>
      </c>
      <c r="C149" s="1" t="s">
        <v>2</v>
      </c>
      <c r="D149" s="4" t="s">
        <v>3</v>
      </c>
      <c r="E149" s="1">
        <v>2014</v>
      </c>
      <c r="F149" s="1" t="s">
        <v>1061</v>
      </c>
      <c r="G149" s="8" t="s">
        <v>676</v>
      </c>
      <c r="H149" s="3" t="s">
        <v>4</v>
      </c>
      <c r="I149" s="8" t="s">
        <v>1134</v>
      </c>
      <c r="J149" s="2" t="s">
        <v>1072</v>
      </c>
      <c r="K149" s="3" t="s">
        <v>1101</v>
      </c>
      <c r="L149" s="7" t="s">
        <v>1109</v>
      </c>
    </row>
    <row r="150" spans="1:12" ht="25.5">
      <c r="A150" s="18">
        <v>146</v>
      </c>
      <c r="B150" s="6" t="s">
        <v>303</v>
      </c>
      <c r="C150" s="1" t="s">
        <v>2</v>
      </c>
      <c r="D150" s="4" t="s">
        <v>3</v>
      </c>
      <c r="E150" s="1">
        <v>2014</v>
      </c>
      <c r="F150" s="1" t="s">
        <v>1061</v>
      </c>
      <c r="G150" s="8" t="s">
        <v>676</v>
      </c>
      <c r="H150" s="1" t="s">
        <v>4</v>
      </c>
      <c r="I150" s="8" t="s">
        <v>1134</v>
      </c>
      <c r="J150" s="2" t="s">
        <v>1072</v>
      </c>
      <c r="K150" s="3" t="s">
        <v>1101</v>
      </c>
      <c r="L150" s="7" t="s">
        <v>1109</v>
      </c>
    </row>
    <row r="151" spans="1:12" ht="12.75">
      <c r="A151" s="18">
        <v>147</v>
      </c>
      <c r="B151" s="6" t="s">
        <v>304</v>
      </c>
      <c r="C151" s="1" t="s">
        <v>2</v>
      </c>
      <c r="D151" s="4" t="s">
        <v>3</v>
      </c>
      <c r="E151" s="1">
        <v>2014</v>
      </c>
      <c r="F151" s="1" t="s">
        <v>1061</v>
      </c>
      <c r="G151" s="8" t="s">
        <v>676</v>
      </c>
      <c r="H151" s="1" t="s">
        <v>4</v>
      </c>
      <c r="I151" s="8" t="s">
        <v>1134</v>
      </c>
      <c r="J151" s="2" t="s">
        <v>1072</v>
      </c>
      <c r="K151" s="3" t="s">
        <v>1101</v>
      </c>
      <c r="L151" s="7" t="s">
        <v>1110</v>
      </c>
    </row>
    <row r="152" spans="1:12" ht="12.75">
      <c r="A152" s="18">
        <v>148</v>
      </c>
      <c r="B152" s="6" t="s">
        <v>305</v>
      </c>
      <c r="C152" s="1" t="s">
        <v>6</v>
      </c>
      <c r="D152" s="4" t="s">
        <v>7</v>
      </c>
      <c r="E152" s="1">
        <v>2013</v>
      </c>
      <c r="F152" s="7" t="s">
        <v>1062</v>
      </c>
      <c r="G152" s="8" t="s">
        <v>676</v>
      </c>
      <c r="H152" s="1" t="s">
        <v>8</v>
      </c>
      <c r="I152" s="1" t="s">
        <v>1134</v>
      </c>
      <c r="J152" s="2" t="s">
        <v>1072</v>
      </c>
      <c r="K152" s="3" t="s">
        <v>1101</v>
      </c>
      <c r="L152" s="7" t="s">
        <v>1109</v>
      </c>
    </row>
    <row r="153" spans="1:12" ht="12.75">
      <c r="A153" s="18">
        <v>149</v>
      </c>
      <c r="B153" s="6" t="s">
        <v>306</v>
      </c>
      <c r="C153" s="1" t="s">
        <v>229</v>
      </c>
      <c r="D153" s="4" t="s">
        <v>230</v>
      </c>
      <c r="E153" s="1">
        <v>2013</v>
      </c>
      <c r="F153" s="1" t="s">
        <v>1061</v>
      </c>
      <c r="G153" s="8" t="s">
        <v>676</v>
      </c>
      <c r="H153" s="3" t="s">
        <v>4</v>
      </c>
      <c r="I153" s="8" t="s">
        <v>1134</v>
      </c>
      <c r="J153" s="23" t="s">
        <v>1080</v>
      </c>
      <c r="K153" s="3" t="s">
        <v>1101</v>
      </c>
      <c r="L153" s="7" t="s">
        <v>1110</v>
      </c>
    </row>
    <row r="154" spans="1:12" ht="25.5">
      <c r="A154" s="18">
        <v>150</v>
      </c>
      <c r="B154" s="6" t="s">
        <v>307</v>
      </c>
      <c r="C154" s="1" t="s">
        <v>308</v>
      </c>
      <c r="D154" s="4" t="s">
        <v>309</v>
      </c>
      <c r="E154" s="1">
        <v>2009</v>
      </c>
      <c r="F154" s="1" t="s">
        <v>1061</v>
      </c>
      <c r="G154" s="8" t="s">
        <v>676</v>
      </c>
      <c r="H154" s="1" t="s">
        <v>8</v>
      </c>
      <c r="I154" s="1" t="s">
        <v>1134</v>
      </c>
      <c r="J154" s="2" t="s">
        <v>1072</v>
      </c>
      <c r="K154" s="3" t="s">
        <v>1101</v>
      </c>
      <c r="L154" s="7" t="s">
        <v>1107</v>
      </c>
    </row>
    <row r="155" spans="1:12" ht="25.5">
      <c r="A155" s="18">
        <v>151</v>
      </c>
      <c r="B155" s="6" t="s">
        <v>310</v>
      </c>
      <c r="C155" s="1" t="s">
        <v>149</v>
      </c>
      <c r="D155" s="4" t="s">
        <v>150</v>
      </c>
      <c r="E155" s="1">
        <v>2014</v>
      </c>
      <c r="F155" s="7" t="s">
        <v>1062</v>
      </c>
      <c r="G155" s="8" t="s">
        <v>676</v>
      </c>
      <c r="H155" s="1" t="s">
        <v>8</v>
      </c>
      <c r="I155" s="1" t="s">
        <v>1134</v>
      </c>
      <c r="J155" s="2" t="s">
        <v>1072</v>
      </c>
      <c r="K155" s="3" t="s">
        <v>1101</v>
      </c>
      <c r="L155" s="7" t="s">
        <v>1110</v>
      </c>
    </row>
    <row r="156" spans="1:12" ht="25.5">
      <c r="A156" s="18">
        <v>152</v>
      </c>
      <c r="B156" s="6" t="s">
        <v>311</v>
      </c>
      <c r="C156" s="1" t="s">
        <v>13</v>
      </c>
      <c r="D156" s="4" t="s">
        <v>14</v>
      </c>
      <c r="E156" s="1">
        <v>2013</v>
      </c>
      <c r="F156" s="1" t="s">
        <v>1061</v>
      </c>
      <c r="G156" s="3" t="s">
        <v>15</v>
      </c>
      <c r="H156" s="3" t="s">
        <v>15</v>
      </c>
      <c r="I156" s="3" t="s">
        <v>1134</v>
      </c>
      <c r="J156" s="2" t="s">
        <v>1070</v>
      </c>
      <c r="K156" s="3" t="s">
        <v>1101</v>
      </c>
      <c r="L156" s="7" t="s">
        <v>1107</v>
      </c>
    </row>
    <row r="157" spans="1:12" ht="12.75">
      <c r="A157" s="18">
        <v>153</v>
      </c>
      <c r="B157" s="6" t="s">
        <v>312</v>
      </c>
      <c r="C157" s="1" t="s">
        <v>75</v>
      </c>
      <c r="D157" s="4" t="s">
        <v>76</v>
      </c>
      <c r="E157" s="1">
        <v>2015</v>
      </c>
      <c r="F157" s="1" t="s">
        <v>1061</v>
      </c>
      <c r="G157" s="8" t="s">
        <v>676</v>
      </c>
      <c r="H157" s="3" t="s">
        <v>4</v>
      </c>
      <c r="I157" s="8" t="s">
        <v>1134</v>
      </c>
      <c r="J157" s="2" t="s">
        <v>1070</v>
      </c>
      <c r="K157" s="3" t="s">
        <v>1101</v>
      </c>
      <c r="L157" s="7" t="s">
        <v>1106</v>
      </c>
    </row>
    <row r="158" spans="1:12" ht="25.5">
      <c r="A158" s="18">
        <v>154</v>
      </c>
      <c r="B158" s="6" t="s">
        <v>316</v>
      </c>
      <c r="C158" s="1" t="s">
        <v>317</v>
      </c>
      <c r="D158" s="4" t="s">
        <v>318</v>
      </c>
      <c r="E158" s="1">
        <v>2011</v>
      </c>
      <c r="F158" s="1" t="s">
        <v>1061</v>
      </c>
      <c r="G158" s="3" t="s">
        <v>1186</v>
      </c>
      <c r="H158" s="3" t="s">
        <v>79</v>
      </c>
      <c r="I158" s="3" t="s">
        <v>1134</v>
      </c>
      <c r="J158" s="23" t="s">
        <v>1072</v>
      </c>
      <c r="K158" s="3" t="s">
        <v>315</v>
      </c>
      <c r="L158" s="7" t="s">
        <v>1110</v>
      </c>
    </row>
    <row r="159" spans="1:12" ht="25.5">
      <c r="A159" s="18">
        <v>155</v>
      </c>
      <c r="B159" s="6" t="s">
        <v>319</v>
      </c>
      <c r="C159" s="1" t="s">
        <v>320</v>
      </c>
      <c r="D159" s="4" t="s">
        <v>321</v>
      </c>
      <c r="E159" s="1">
        <v>2015</v>
      </c>
      <c r="F159" s="1" t="s">
        <v>1061</v>
      </c>
      <c r="G159" s="8" t="s">
        <v>676</v>
      </c>
      <c r="H159" s="1" t="s">
        <v>4</v>
      </c>
      <c r="I159" s="8" t="s">
        <v>1134</v>
      </c>
      <c r="J159" s="2" t="s">
        <v>1070</v>
      </c>
      <c r="K159" s="3" t="s">
        <v>315</v>
      </c>
      <c r="L159" s="7" t="s">
        <v>1109</v>
      </c>
    </row>
    <row r="160" spans="1:12" ht="25.5">
      <c r="A160" s="18">
        <v>156</v>
      </c>
      <c r="B160" s="6" t="s">
        <v>322</v>
      </c>
      <c r="C160" s="1" t="s">
        <v>2</v>
      </c>
      <c r="D160" s="4" t="s">
        <v>3</v>
      </c>
      <c r="E160" s="1">
        <v>2013</v>
      </c>
      <c r="F160" s="1" t="s">
        <v>1061</v>
      </c>
      <c r="G160" s="8" t="s">
        <v>676</v>
      </c>
      <c r="H160" s="1" t="s">
        <v>4</v>
      </c>
      <c r="I160" s="8" t="s">
        <v>1134</v>
      </c>
      <c r="J160" s="2" t="s">
        <v>1072</v>
      </c>
      <c r="K160" s="3" t="s">
        <v>315</v>
      </c>
      <c r="L160" s="7" t="s">
        <v>1109</v>
      </c>
    </row>
    <row r="161" spans="1:12" ht="12.75">
      <c r="A161" s="18">
        <v>157</v>
      </c>
      <c r="B161" s="6" t="s">
        <v>323</v>
      </c>
      <c r="C161" s="1" t="s">
        <v>2</v>
      </c>
      <c r="D161" s="4" t="s">
        <v>3</v>
      </c>
      <c r="E161" s="1">
        <v>2014</v>
      </c>
      <c r="F161" s="1" t="s">
        <v>1061</v>
      </c>
      <c r="G161" s="8" t="s">
        <v>676</v>
      </c>
      <c r="H161" s="1" t="s">
        <v>4</v>
      </c>
      <c r="I161" s="8" t="s">
        <v>1134</v>
      </c>
      <c r="J161" s="2" t="s">
        <v>1072</v>
      </c>
      <c r="K161" s="3" t="s">
        <v>315</v>
      </c>
      <c r="L161" s="7" t="s">
        <v>1109</v>
      </c>
    </row>
    <row r="162" spans="1:12" ht="63.75">
      <c r="A162" s="18">
        <v>158</v>
      </c>
      <c r="B162" s="6" t="s">
        <v>324</v>
      </c>
      <c r="C162" s="1" t="s">
        <v>204</v>
      </c>
      <c r="D162" s="4" t="s">
        <v>205</v>
      </c>
      <c r="E162" s="1">
        <v>2009</v>
      </c>
      <c r="F162" s="1" t="s">
        <v>1061</v>
      </c>
      <c r="G162" s="3" t="s">
        <v>15</v>
      </c>
      <c r="H162" s="3" t="s">
        <v>116</v>
      </c>
      <c r="I162" s="8" t="s">
        <v>1134</v>
      </c>
      <c r="J162" s="2" t="s">
        <v>1070</v>
      </c>
      <c r="K162" s="3" t="s">
        <v>315</v>
      </c>
      <c r="L162" s="7" t="s">
        <v>1107</v>
      </c>
    </row>
    <row r="163" spans="1:12" ht="12.75">
      <c r="A163" s="18">
        <v>159</v>
      </c>
      <c r="B163" s="6" t="s">
        <v>325</v>
      </c>
      <c r="C163" s="1" t="s">
        <v>6</v>
      </c>
      <c r="D163" s="4" t="s">
        <v>7</v>
      </c>
      <c r="E163" s="1">
        <v>2013</v>
      </c>
      <c r="F163" s="7" t="s">
        <v>1062</v>
      </c>
      <c r="G163" s="8" t="s">
        <v>676</v>
      </c>
      <c r="H163" s="1" t="s">
        <v>8</v>
      </c>
      <c r="I163" s="1" t="s">
        <v>1134</v>
      </c>
      <c r="J163" s="2" t="s">
        <v>1070</v>
      </c>
      <c r="K163" s="3" t="s">
        <v>315</v>
      </c>
      <c r="L163" s="7" t="s">
        <v>1110</v>
      </c>
    </row>
    <row r="164" spans="1:12" ht="25.5">
      <c r="A164" s="18">
        <v>160</v>
      </c>
      <c r="B164" s="6" t="s">
        <v>326</v>
      </c>
      <c r="C164" s="1" t="s">
        <v>327</v>
      </c>
      <c r="D164" s="4" t="s">
        <v>328</v>
      </c>
      <c r="E164" s="1">
        <v>2009</v>
      </c>
      <c r="F164" s="1" t="s">
        <v>1063</v>
      </c>
      <c r="G164" s="1" t="s">
        <v>28</v>
      </c>
      <c r="H164" s="3" t="s">
        <v>1165</v>
      </c>
      <c r="I164" s="3" t="s">
        <v>1181</v>
      </c>
      <c r="J164" s="2" t="s">
        <v>1070</v>
      </c>
      <c r="K164" s="3" t="s">
        <v>315</v>
      </c>
      <c r="L164" s="7" t="s">
        <v>1110</v>
      </c>
    </row>
    <row r="165" spans="1:12" ht="25.5">
      <c r="A165" s="18">
        <v>161</v>
      </c>
      <c r="B165" s="6" t="s">
        <v>329</v>
      </c>
      <c r="C165" s="1" t="s">
        <v>330</v>
      </c>
      <c r="D165" s="4" t="s">
        <v>331</v>
      </c>
      <c r="E165" s="1">
        <v>2014</v>
      </c>
      <c r="F165" s="7" t="s">
        <v>1061</v>
      </c>
      <c r="G165" s="8" t="s">
        <v>676</v>
      </c>
      <c r="H165" s="1" t="s">
        <v>4</v>
      </c>
      <c r="I165" s="8" t="s">
        <v>1134</v>
      </c>
      <c r="J165" s="23" t="s">
        <v>1072</v>
      </c>
      <c r="K165" s="3" t="s">
        <v>315</v>
      </c>
      <c r="L165" s="7" t="s">
        <v>1109</v>
      </c>
    </row>
    <row r="166" spans="1:12" ht="38.25">
      <c r="A166" s="18">
        <v>162</v>
      </c>
      <c r="B166" s="6" t="s">
        <v>332</v>
      </c>
      <c r="C166" s="1" t="s">
        <v>333</v>
      </c>
      <c r="D166" s="4" t="s">
        <v>334</v>
      </c>
      <c r="E166" s="1">
        <v>2013</v>
      </c>
      <c r="F166" s="1" t="s">
        <v>1061</v>
      </c>
      <c r="G166" s="3" t="s">
        <v>15</v>
      </c>
      <c r="H166" s="1" t="s">
        <v>8</v>
      </c>
      <c r="I166" s="1" t="s">
        <v>1134</v>
      </c>
      <c r="J166" s="2" t="s">
        <v>1072</v>
      </c>
      <c r="K166" s="3" t="s">
        <v>315</v>
      </c>
      <c r="L166" s="7" t="s">
        <v>1110</v>
      </c>
    </row>
    <row r="167" spans="1:12" ht="25.5">
      <c r="A167" s="18">
        <v>163</v>
      </c>
      <c r="B167" s="6" t="s">
        <v>335</v>
      </c>
      <c r="C167" s="1" t="s">
        <v>13</v>
      </c>
      <c r="D167" s="4" t="s">
        <v>14</v>
      </c>
      <c r="E167" s="1">
        <v>2013</v>
      </c>
      <c r="F167" s="1" t="s">
        <v>1061</v>
      </c>
      <c r="G167" s="3" t="s">
        <v>15</v>
      </c>
      <c r="H167" s="3" t="s">
        <v>15</v>
      </c>
      <c r="I167" s="3" t="s">
        <v>1134</v>
      </c>
      <c r="J167" s="2" t="s">
        <v>1070</v>
      </c>
      <c r="K167" s="3" t="s">
        <v>315</v>
      </c>
      <c r="L167" s="7" t="s">
        <v>1107</v>
      </c>
    </row>
    <row r="168" spans="1:12" ht="25.5">
      <c r="A168" s="18">
        <v>164</v>
      </c>
      <c r="B168" s="6" t="s">
        <v>336</v>
      </c>
      <c r="C168" s="1" t="s">
        <v>337</v>
      </c>
      <c r="D168" s="4" t="s">
        <v>338</v>
      </c>
      <c r="E168" s="1">
        <v>2012</v>
      </c>
      <c r="F168" s="1" t="s">
        <v>1061</v>
      </c>
      <c r="G168" s="3" t="s">
        <v>1185</v>
      </c>
      <c r="H168" s="3" t="s">
        <v>339</v>
      </c>
      <c r="I168" s="3" t="s">
        <v>1135</v>
      </c>
      <c r="J168" s="2" t="s">
        <v>1072</v>
      </c>
      <c r="K168" s="3" t="s">
        <v>315</v>
      </c>
      <c r="L168" s="7" t="s">
        <v>1110</v>
      </c>
    </row>
    <row r="169" spans="1:12" ht="38.25">
      <c r="A169" s="18">
        <v>165</v>
      </c>
      <c r="B169" s="6" t="s">
        <v>340</v>
      </c>
      <c r="C169" s="1" t="s">
        <v>341</v>
      </c>
      <c r="D169" s="4" t="s">
        <v>342</v>
      </c>
      <c r="E169" s="1">
        <v>2011</v>
      </c>
      <c r="F169" s="1" t="s">
        <v>1000</v>
      </c>
      <c r="G169" s="3" t="s">
        <v>15</v>
      </c>
      <c r="H169" s="3" t="s">
        <v>293</v>
      </c>
      <c r="I169" s="8" t="s">
        <v>1134</v>
      </c>
      <c r="J169" s="2" t="s">
        <v>1070</v>
      </c>
      <c r="K169" s="3" t="s">
        <v>315</v>
      </c>
      <c r="L169" s="7" t="s">
        <v>1109</v>
      </c>
    </row>
    <row r="170" spans="1:12" ht="25.5">
      <c r="A170" s="18">
        <v>166</v>
      </c>
      <c r="B170" s="6" t="s">
        <v>343</v>
      </c>
      <c r="C170" s="1" t="s">
        <v>215</v>
      </c>
      <c r="D170" s="4" t="s">
        <v>216</v>
      </c>
      <c r="E170" s="1">
        <v>2010</v>
      </c>
      <c r="F170" s="1" t="s">
        <v>1061</v>
      </c>
      <c r="G170" s="1" t="s">
        <v>28</v>
      </c>
      <c r="H170" s="3" t="s">
        <v>19</v>
      </c>
      <c r="I170" s="8" t="s">
        <v>1134</v>
      </c>
      <c r="J170" s="2" t="s">
        <v>1072</v>
      </c>
      <c r="K170" s="3" t="s">
        <v>315</v>
      </c>
      <c r="L170" s="7" t="s">
        <v>1106</v>
      </c>
    </row>
    <row r="171" spans="1:12" ht="12.75">
      <c r="A171" s="18">
        <v>167</v>
      </c>
      <c r="B171" s="6" t="s">
        <v>344</v>
      </c>
      <c r="C171" s="1" t="s">
        <v>75</v>
      </c>
      <c r="D171" s="4" t="s">
        <v>76</v>
      </c>
      <c r="E171" s="1">
        <v>2015</v>
      </c>
      <c r="F171" s="1" t="s">
        <v>1061</v>
      </c>
      <c r="G171" s="8" t="s">
        <v>676</v>
      </c>
      <c r="H171" s="3" t="s">
        <v>4</v>
      </c>
      <c r="I171" s="8" t="s">
        <v>1134</v>
      </c>
      <c r="J171" s="2" t="s">
        <v>1070</v>
      </c>
      <c r="K171" s="3" t="s">
        <v>315</v>
      </c>
      <c r="L171" s="7" t="s">
        <v>1106</v>
      </c>
    </row>
    <row r="172" spans="1:12" ht="25.5">
      <c r="A172" s="18">
        <v>168</v>
      </c>
      <c r="B172" s="6" t="s">
        <v>345</v>
      </c>
      <c r="C172" s="1" t="s">
        <v>84</v>
      </c>
      <c r="D172" s="4" t="s">
        <v>85</v>
      </c>
      <c r="E172" s="1">
        <v>2012</v>
      </c>
      <c r="F172" s="1" t="s">
        <v>1061</v>
      </c>
      <c r="G172" s="3" t="s">
        <v>15</v>
      </c>
      <c r="H172" s="3" t="s">
        <v>86</v>
      </c>
      <c r="I172" s="8" t="s">
        <v>1134</v>
      </c>
      <c r="J172" s="2" t="s">
        <v>1070</v>
      </c>
      <c r="K172" s="3" t="s">
        <v>315</v>
      </c>
      <c r="L172" s="7" t="s">
        <v>1106</v>
      </c>
    </row>
    <row r="173" spans="1:12" ht="12.75">
      <c r="A173" s="18">
        <v>169</v>
      </c>
      <c r="B173" s="6" t="s">
        <v>346</v>
      </c>
      <c r="C173" s="1" t="s">
        <v>347</v>
      </c>
      <c r="D173" s="4" t="s">
        <v>348</v>
      </c>
      <c r="E173" s="1">
        <v>2014</v>
      </c>
      <c r="F173" s="1" t="s">
        <v>1061</v>
      </c>
      <c r="G173" s="8" t="s">
        <v>676</v>
      </c>
      <c r="H173" s="1" t="s">
        <v>4</v>
      </c>
      <c r="I173" s="8" t="s">
        <v>1134</v>
      </c>
      <c r="J173" s="23" t="s">
        <v>1070</v>
      </c>
      <c r="K173" s="3" t="s">
        <v>315</v>
      </c>
      <c r="L173" s="7" t="s">
        <v>1107</v>
      </c>
    </row>
    <row r="174" spans="1:12" ht="38.25">
      <c r="A174" s="18">
        <v>170</v>
      </c>
      <c r="B174" s="6" t="s">
        <v>349</v>
      </c>
      <c r="C174" s="1" t="s">
        <v>350</v>
      </c>
      <c r="D174" s="4" t="s">
        <v>351</v>
      </c>
      <c r="E174" s="1">
        <v>2013</v>
      </c>
      <c r="F174" s="1" t="s">
        <v>1061</v>
      </c>
      <c r="G174" s="8" t="s">
        <v>676</v>
      </c>
      <c r="H174" s="3" t="s">
        <v>8</v>
      </c>
      <c r="I174" s="1" t="s">
        <v>1134</v>
      </c>
      <c r="J174" s="2" t="s">
        <v>1070</v>
      </c>
      <c r="K174" s="3" t="s">
        <v>315</v>
      </c>
      <c r="L174" s="7" t="s">
        <v>1110</v>
      </c>
    </row>
    <row r="175" spans="1:12" ht="12.75">
      <c r="A175" s="18">
        <v>171</v>
      </c>
      <c r="B175" s="6" t="s">
        <v>353</v>
      </c>
      <c r="C175" s="1" t="s">
        <v>6</v>
      </c>
      <c r="D175" s="4" t="s">
        <v>7</v>
      </c>
      <c r="E175" s="1">
        <v>2013</v>
      </c>
      <c r="F175" s="7" t="s">
        <v>1062</v>
      </c>
      <c r="G175" s="8" t="s">
        <v>676</v>
      </c>
      <c r="H175" s="1" t="s">
        <v>8</v>
      </c>
      <c r="I175" s="1" t="s">
        <v>1134</v>
      </c>
      <c r="J175" s="2" t="s">
        <v>1070</v>
      </c>
      <c r="K175" s="3" t="s">
        <v>352</v>
      </c>
      <c r="L175" s="7" t="s">
        <v>1109</v>
      </c>
    </row>
    <row r="176" spans="1:12" ht="25.5">
      <c r="A176" s="18">
        <v>172</v>
      </c>
      <c r="B176" s="6" t="s">
        <v>354</v>
      </c>
      <c r="C176" s="1" t="s">
        <v>6</v>
      </c>
      <c r="D176" s="4" t="s">
        <v>7</v>
      </c>
      <c r="E176" s="1">
        <v>2014</v>
      </c>
      <c r="F176" s="7" t="s">
        <v>1062</v>
      </c>
      <c r="G176" s="8" t="s">
        <v>676</v>
      </c>
      <c r="H176" s="1" t="s">
        <v>8</v>
      </c>
      <c r="I176" s="1" t="s">
        <v>1134</v>
      </c>
      <c r="J176" s="2" t="s">
        <v>1072</v>
      </c>
      <c r="K176" s="3" t="s">
        <v>352</v>
      </c>
      <c r="L176" s="7" t="s">
        <v>1110</v>
      </c>
    </row>
    <row r="177" spans="1:12" ht="12.75">
      <c r="A177" s="18">
        <v>173</v>
      </c>
      <c r="B177" s="6" t="s">
        <v>355</v>
      </c>
      <c r="C177" s="1" t="s">
        <v>53</v>
      </c>
      <c r="D177" s="4" t="s">
        <v>54</v>
      </c>
      <c r="E177" s="1">
        <v>2015</v>
      </c>
      <c r="F177" s="1" t="s">
        <v>1061</v>
      </c>
      <c r="G177" s="3" t="s">
        <v>15</v>
      </c>
      <c r="H177" s="3" t="s">
        <v>42</v>
      </c>
      <c r="I177" s="8" t="s">
        <v>1134</v>
      </c>
      <c r="J177" s="2" t="s">
        <v>1070</v>
      </c>
      <c r="K177" s="3" t="s">
        <v>352</v>
      </c>
      <c r="L177" s="7" t="s">
        <v>1107</v>
      </c>
    </row>
    <row r="178" spans="1:12" ht="25.5">
      <c r="A178" s="18">
        <v>174</v>
      </c>
      <c r="B178" s="6" t="s">
        <v>356</v>
      </c>
      <c r="C178" s="1" t="s">
        <v>149</v>
      </c>
      <c r="D178" s="4" t="s">
        <v>150</v>
      </c>
      <c r="E178" s="1">
        <v>2014</v>
      </c>
      <c r="F178" s="7" t="s">
        <v>1062</v>
      </c>
      <c r="G178" s="8" t="s">
        <v>676</v>
      </c>
      <c r="H178" s="1" t="s">
        <v>8</v>
      </c>
      <c r="I178" s="1" t="s">
        <v>1134</v>
      </c>
      <c r="J178" s="2" t="s">
        <v>1072</v>
      </c>
      <c r="K178" s="3" t="s">
        <v>352</v>
      </c>
      <c r="L178" s="7" t="s">
        <v>1110</v>
      </c>
    </row>
    <row r="179" spans="1:12" ht="12.75">
      <c r="A179" s="18">
        <v>175</v>
      </c>
      <c r="B179" s="6" t="s">
        <v>357</v>
      </c>
      <c r="C179" s="1" t="s">
        <v>149</v>
      </c>
      <c r="D179" s="4" t="s">
        <v>150</v>
      </c>
      <c r="E179" s="1">
        <v>2010</v>
      </c>
      <c r="F179" s="7" t="s">
        <v>1062</v>
      </c>
      <c r="G179" s="8" t="s">
        <v>676</v>
      </c>
      <c r="H179" s="1" t="s">
        <v>8</v>
      </c>
      <c r="I179" s="1" t="s">
        <v>1134</v>
      </c>
      <c r="J179" s="2" t="s">
        <v>1072</v>
      </c>
      <c r="K179" s="3" t="s">
        <v>352</v>
      </c>
      <c r="L179" s="7" t="s">
        <v>1110</v>
      </c>
    </row>
    <row r="180" spans="1:12" ht="25.5">
      <c r="A180" s="18">
        <v>176</v>
      </c>
      <c r="B180" s="6" t="s">
        <v>358</v>
      </c>
      <c r="C180" s="1" t="s">
        <v>13</v>
      </c>
      <c r="D180" s="4" t="s">
        <v>14</v>
      </c>
      <c r="E180" s="1">
        <v>2013</v>
      </c>
      <c r="F180" s="1" t="s">
        <v>1061</v>
      </c>
      <c r="G180" s="3" t="s">
        <v>15</v>
      </c>
      <c r="H180" s="3" t="s">
        <v>15</v>
      </c>
      <c r="I180" s="3" t="s">
        <v>1134</v>
      </c>
      <c r="J180" s="2" t="s">
        <v>1070</v>
      </c>
      <c r="K180" s="3" t="s">
        <v>352</v>
      </c>
      <c r="L180" s="7" t="s">
        <v>1107</v>
      </c>
    </row>
    <row r="181" spans="1:12" ht="38.25">
      <c r="A181" s="18">
        <v>177</v>
      </c>
      <c r="B181" s="6" t="s">
        <v>359</v>
      </c>
      <c r="C181" s="1" t="s">
        <v>360</v>
      </c>
      <c r="D181" s="4" t="s">
        <v>1065</v>
      </c>
      <c r="E181" s="1">
        <v>2011</v>
      </c>
      <c r="F181" s="1" t="s">
        <v>1063</v>
      </c>
      <c r="G181" s="3" t="s">
        <v>15</v>
      </c>
      <c r="H181" s="3" t="s">
        <v>116</v>
      </c>
      <c r="I181" s="8" t="s">
        <v>1134</v>
      </c>
      <c r="J181" s="2" t="s">
        <v>1072</v>
      </c>
      <c r="K181" s="3" t="s">
        <v>352</v>
      </c>
      <c r="L181" s="7" t="s">
        <v>1106</v>
      </c>
    </row>
    <row r="182" spans="1:12" ht="25.5">
      <c r="A182" s="18">
        <v>178</v>
      </c>
      <c r="B182" s="6" t="s">
        <v>361</v>
      </c>
      <c r="C182" s="1" t="s">
        <v>362</v>
      </c>
      <c r="D182" s="4" t="s">
        <v>363</v>
      </c>
      <c r="E182" s="1">
        <v>2015</v>
      </c>
      <c r="F182" s="1" t="s">
        <v>1061</v>
      </c>
      <c r="G182" s="1" t="s">
        <v>28</v>
      </c>
      <c r="H182" s="1" t="s">
        <v>19</v>
      </c>
      <c r="I182" s="8" t="s">
        <v>1134</v>
      </c>
      <c r="J182" s="2" t="s">
        <v>1070</v>
      </c>
      <c r="K182" s="3" t="s">
        <v>352</v>
      </c>
      <c r="L182" s="7" t="s">
        <v>1107</v>
      </c>
    </row>
    <row r="183" spans="1:12" ht="12.75">
      <c r="A183" s="18">
        <v>179</v>
      </c>
      <c r="B183" s="6" t="s">
        <v>364</v>
      </c>
      <c r="C183" s="1" t="s">
        <v>120</v>
      </c>
      <c r="D183" s="4" t="s">
        <v>279</v>
      </c>
      <c r="E183" s="1">
        <v>2014</v>
      </c>
      <c r="F183" s="1" t="s">
        <v>1063</v>
      </c>
      <c r="G183" s="8" t="s">
        <v>676</v>
      </c>
      <c r="H183" s="1" t="s">
        <v>4</v>
      </c>
      <c r="I183" s="8" t="s">
        <v>1134</v>
      </c>
      <c r="J183" s="2" t="s">
        <v>1072</v>
      </c>
      <c r="K183" s="3" t="s">
        <v>352</v>
      </c>
      <c r="L183" s="7" t="s">
        <v>1107</v>
      </c>
    </row>
    <row r="184" spans="1:12" ht="25.5">
      <c r="A184" s="18">
        <v>180</v>
      </c>
      <c r="B184" s="6" t="s">
        <v>365</v>
      </c>
      <c r="C184" s="1" t="s">
        <v>120</v>
      </c>
      <c r="D184" s="4" t="s">
        <v>279</v>
      </c>
      <c r="E184" s="1">
        <v>2012</v>
      </c>
      <c r="F184" s="1" t="s">
        <v>1063</v>
      </c>
      <c r="G184" s="3" t="s">
        <v>39</v>
      </c>
      <c r="H184" s="1" t="s">
        <v>1149</v>
      </c>
      <c r="I184" s="1" t="s">
        <v>1134</v>
      </c>
      <c r="J184" s="2" t="s">
        <v>1072</v>
      </c>
      <c r="K184" s="3" t="s">
        <v>352</v>
      </c>
      <c r="L184" s="7" t="s">
        <v>1110</v>
      </c>
    </row>
    <row r="185" spans="1:12" ht="12.75">
      <c r="A185" s="18">
        <v>181</v>
      </c>
      <c r="B185" s="6" t="s">
        <v>366</v>
      </c>
      <c r="C185" s="1" t="s">
        <v>75</v>
      </c>
      <c r="D185" s="4" t="s">
        <v>76</v>
      </c>
      <c r="E185" s="1">
        <v>2015</v>
      </c>
      <c r="F185" s="1" t="s">
        <v>1061</v>
      </c>
      <c r="G185" s="8" t="s">
        <v>676</v>
      </c>
      <c r="H185" s="3" t="s">
        <v>4</v>
      </c>
      <c r="I185" s="8" t="s">
        <v>1134</v>
      </c>
      <c r="J185" s="2" t="s">
        <v>1070</v>
      </c>
      <c r="K185" s="3" t="s">
        <v>352</v>
      </c>
      <c r="L185" s="7" t="s">
        <v>1106</v>
      </c>
    </row>
    <row r="186" spans="1:12" ht="25.5">
      <c r="A186" s="18">
        <v>182</v>
      </c>
      <c r="B186" s="6" t="s">
        <v>367</v>
      </c>
      <c r="C186" s="1" t="s">
        <v>1088</v>
      </c>
      <c r="D186" s="4" t="s">
        <v>1087</v>
      </c>
      <c r="E186" s="1">
        <v>2014</v>
      </c>
      <c r="F186" s="7" t="s">
        <v>1000</v>
      </c>
      <c r="G186" s="3" t="s">
        <v>1186</v>
      </c>
      <c r="H186" s="3" t="s">
        <v>79</v>
      </c>
      <c r="I186" s="3" t="s">
        <v>1134</v>
      </c>
      <c r="J186" s="2" t="s">
        <v>1072</v>
      </c>
      <c r="K186" s="3" t="s">
        <v>352</v>
      </c>
      <c r="L186" s="7" t="s">
        <v>1110</v>
      </c>
    </row>
    <row r="187" spans="1:12" ht="25.5">
      <c r="A187" s="18">
        <v>183</v>
      </c>
      <c r="B187" s="6" t="s">
        <v>368</v>
      </c>
      <c r="C187" s="1" t="s">
        <v>84</v>
      </c>
      <c r="D187" s="4" t="s">
        <v>85</v>
      </c>
      <c r="E187" s="1">
        <v>2011</v>
      </c>
      <c r="F187" s="1" t="s">
        <v>1061</v>
      </c>
      <c r="G187" s="3" t="s">
        <v>15</v>
      </c>
      <c r="H187" s="3" t="s">
        <v>86</v>
      </c>
      <c r="I187" s="8" t="s">
        <v>1134</v>
      </c>
      <c r="J187" s="2" t="s">
        <v>1072</v>
      </c>
      <c r="K187" s="3" t="s">
        <v>352</v>
      </c>
      <c r="L187" s="7" t="s">
        <v>1106</v>
      </c>
    </row>
    <row r="188" spans="1:12" ht="25.5">
      <c r="A188" s="18">
        <v>184</v>
      </c>
      <c r="B188" s="6" t="s">
        <v>369</v>
      </c>
      <c r="C188" s="1" t="s">
        <v>96</v>
      </c>
      <c r="D188" s="4" t="s">
        <v>97</v>
      </c>
      <c r="E188" s="1">
        <v>2014</v>
      </c>
      <c r="F188" s="1" t="s">
        <v>1061</v>
      </c>
      <c r="G188" s="1" t="s">
        <v>28</v>
      </c>
      <c r="H188" s="1" t="s">
        <v>94</v>
      </c>
      <c r="I188" s="1" t="s">
        <v>1134</v>
      </c>
      <c r="J188" s="2" t="s">
        <v>1070</v>
      </c>
      <c r="K188" s="3" t="s">
        <v>352</v>
      </c>
      <c r="L188" s="7" t="s">
        <v>1109</v>
      </c>
    </row>
    <row r="189" spans="1:12" ht="25.5">
      <c r="A189" s="18">
        <v>185</v>
      </c>
      <c r="B189" s="6" t="s">
        <v>370</v>
      </c>
      <c r="C189" s="1" t="s">
        <v>371</v>
      </c>
      <c r="D189" s="4" t="s">
        <v>372</v>
      </c>
      <c r="E189" s="1">
        <v>2013</v>
      </c>
      <c r="F189" s="1" t="s">
        <v>1061</v>
      </c>
      <c r="G189" s="8" t="s">
        <v>676</v>
      </c>
      <c r="H189" s="1" t="s">
        <v>4</v>
      </c>
      <c r="I189" s="8" t="s">
        <v>1134</v>
      </c>
      <c r="J189" s="2" t="s">
        <v>1072</v>
      </c>
      <c r="K189" s="3" t="s">
        <v>352</v>
      </c>
      <c r="L189" s="7" t="s">
        <v>1110</v>
      </c>
    </row>
    <row r="190" spans="1:12" ht="25.5">
      <c r="A190" s="18">
        <v>186</v>
      </c>
      <c r="B190" s="6" t="s">
        <v>373</v>
      </c>
      <c r="C190" s="1" t="s">
        <v>375</v>
      </c>
      <c r="D190" s="4" t="s">
        <v>376</v>
      </c>
      <c r="E190" s="1">
        <v>2013</v>
      </c>
      <c r="F190" s="1" t="s">
        <v>1061</v>
      </c>
      <c r="G190" s="3" t="s">
        <v>1185</v>
      </c>
      <c r="H190" s="3" t="s">
        <v>339</v>
      </c>
      <c r="I190" s="3" t="s">
        <v>1135</v>
      </c>
      <c r="J190" s="2" t="s">
        <v>1070</v>
      </c>
      <c r="K190" s="3" t="s">
        <v>374</v>
      </c>
      <c r="L190" s="7" t="s">
        <v>1107</v>
      </c>
    </row>
    <row r="191" spans="1:12" ht="12.75">
      <c r="A191" s="18">
        <v>187</v>
      </c>
      <c r="B191" s="6" t="s">
        <v>377</v>
      </c>
      <c r="C191" s="1" t="s">
        <v>45</v>
      </c>
      <c r="D191" s="4" t="s">
        <v>46</v>
      </c>
      <c r="E191" s="1">
        <v>2009</v>
      </c>
      <c r="F191" s="1" t="s">
        <v>1061</v>
      </c>
      <c r="G191" s="3" t="s">
        <v>15</v>
      </c>
      <c r="H191" s="1" t="s">
        <v>47</v>
      </c>
      <c r="I191" s="8" t="s">
        <v>1134</v>
      </c>
      <c r="J191" s="2" t="s">
        <v>1070</v>
      </c>
      <c r="K191" s="3" t="s">
        <v>374</v>
      </c>
      <c r="L191" s="7" t="s">
        <v>1110</v>
      </c>
    </row>
    <row r="192" spans="1:12" ht="12.75">
      <c r="A192" s="18">
        <v>188</v>
      </c>
      <c r="B192" s="6" t="s">
        <v>378</v>
      </c>
      <c r="C192" s="1" t="s">
        <v>6</v>
      </c>
      <c r="D192" s="4" t="s">
        <v>7</v>
      </c>
      <c r="E192" s="1">
        <v>2013</v>
      </c>
      <c r="F192" s="7" t="s">
        <v>1062</v>
      </c>
      <c r="G192" s="8" t="s">
        <v>676</v>
      </c>
      <c r="H192" s="1" t="s">
        <v>8</v>
      </c>
      <c r="I192" s="1" t="s">
        <v>1134</v>
      </c>
      <c r="J192" s="2" t="s">
        <v>1070</v>
      </c>
      <c r="K192" s="3" t="s">
        <v>374</v>
      </c>
      <c r="L192" s="7" t="s">
        <v>1109</v>
      </c>
    </row>
    <row r="193" spans="1:12" ht="12.75">
      <c r="A193" s="18">
        <v>189</v>
      </c>
      <c r="B193" s="6" t="s">
        <v>379</v>
      </c>
      <c r="C193" s="1" t="s">
        <v>53</v>
      </c>
      <c r="D193" s="4" t="s">
        <v>54</v>
      </c>
      <c r="E193" s="1">
        <v>2015</v>
      </c>
      <c r="F193" s="1" t="s">
        <v>1061</v>
      </c>
      <c r="G193" s="3" t="s">
        <v>15</v>
      </c>
      <c r="H193" s="3" t="s">
        <v>42</v>
      </c>
      <c r="I193" s="8" t="s">
        <v>1134</v>
      </c>
      <c r="J193" s="2" t="s">
        <v>1070</v>
      </c>
      <c r="K193" s="3" t="s">
        <v>374</v>
      </c>
      <c r="L193" s="7" t="s">
        <v>1107</v>
      </c>
    </row>
    <row r="194" spans="1:12" ht="25.5">
      <c r="A194" s="18">
        <v>190</v>
      </c>
      <c r="B194" s="6" t="s">
        <v>380</v>
      </c>
      <c r="C194" s="1" t="s">
        <v>149</v>
      </c>
      <c r="D194" s="4" t="s">
        <v>150</v>
      </c>
      <c r="E194" s="1">
        <v>2013</v>
      </c>
      <c r="F194" s="7" t="s">
        <v>1062</v>
      </c>
      <c r="G194" s="8" t="s">
        <v>676</v>
      </c>
      <c r="H194" s="3" t="s">
        <v>8</v>
      </c>
      <c r="I194" s="1" t="s">
        <v>1134</v>
      </c>
      <c r="J194" s="2" t="s">
        <v>1072</v>
      </c>
      <c r="K194" s="3" t="s">
        <v>374</v>
      </c>
      <c r="L194" s="7" t="s">
        <v>1110</v>
      </c>
    </row>
    <row r="195" spans="1:12" ht="12.75">
      <c r="A195" s="18">
        <v>191</v>
      </c>
      <c r="B195" s="6" t="s">
        <v>381</v>
      </c>
      <c r="C195" s="1" t="s">
        <v>149</v>
      </c>
      <c r="D195" s="4" t="s">
        <v>150</v>
      </c>
      <c r="E195" s="24">
        <v>2014</v>
      </c>
      <c r="F195" s="7" t="s">
        <v>1062</v>
      </c>
      <c r="G195" s="8" t="s">
        <v>676</v>
      </c>
      <c r="H195" s="1" t="s">
        <v>8</v>
      </c>
      <c r="I195" s="1" t="s">
        <v>1134</v>
      </c>
      <c r="J195" s="2" t="s">
        <v>1072</v>
      </c>
      <c r="K195" s="3" t="s">
        <v>374</v>
      </c>
      <c r="L195" s="7" t="s">
        <v>1110</v>
      </c>
    </row>
    <row r="196" spans="1:12" ht="38.25">
      <c r="A196" s="18">
        <v>192</v>
      </c>
      <c r="B196" s="6" t="s">
        <v>382</v>
      </c>
      <c r="C196" s="1" t="s">
        <v>383</v>
      </c>
      <c r="D196" s="4" t="s">
        <v>253</v>
      </c>
      <c r="E196" s="1">
        <v>2013</v>
      </c>
      <c r="F196" s="1" t="s">
        <v>1061</v>
      </c>
      <c r="G196" s="3" t="s">
        <v>15</v>
      </c>
      <c r="H196" s="3" t="s">
        <v>15</v>
      </c>
      <c r="I196" s="3" t="s">
        <v>1134</v>
      </c>
      <c r="J196" s="2" t="s">
        <v>1070</v>
      </c>
      <c r="K196" s="3" t="s">
        <v>374</v>
      </c>
      <c r="L196" s="7" t="s">
        <v>1107</v>
      </c>
    </row>
    <row r="197" spans="1:12" ht="38.25">
      <c r="A197" s="18">
        <v>193</v>
      </c>
      <c r="B197" s="6" t="s">
        <v>384</v>
      </c>
      <c r="C197" s="1" t="s">
        <v>385</v>
      </c>
      <c r="D197" s="4" t="s">
        <v>1074</v>
      </c>
      <c r="E197" s="1">
        <v>2011</v>
      </c>
      <c r="F197" s="1" t="s">
        <v>1061</v>
      </c>
      <c r="G197" s="3" t="s">
        <v>39</v>
      </c>
      <c r="H197" s="3" t="s">
        <v>1150</v>
      </c>
      <c r="I197" s="3" t="s">
        <v>1134</v>
      </c>
      <c r="J197" s="2" t="s">
        <v>1070</v>
      </c>
      <c r="K197" s="3" t="s">
        <v>374</v>
      </c>
      <c r="L197" s="7" t="s">
        <v>1106</v>
      </c>
    </row>
    <row r="198" spans="1:12" ht="25.5">
      <c r="A198" s="18">
        <v>194</v>
      </c>
      <c r="B198" s="6" t="s">
        <v>386</v>
      </c>
      <c r="C198" s="1" t="s">
        <v>256</v>
      </c>
      <c r="D198" s="4" t="s">
        <v>257</v>
      </c>
      <c r="E198" s="1">
        <v>2014</v>
      </c>
      <c r="F198" s="1" t="s">
        <v>1062</v>
      </c>
      <c r="G198" s="1" t="s">
        <v>28</v>
      </c>
      <c r="H198" s="1" t="s">
        <v>258</v>
      </c>
      <c r="I198" s="1" t="s">
        <v>1136</v>
      </c>
      <c r="J198" s="2" t="s">
        <v>1070</v>
      </c>
      <c r="K198" s="3" t="s">
        <v>374</v>
      </c>
      <c r="L198" s="7" t="s">
        <v>1107</v>
      </c>
    </row>
    <row r="199" spans="1:12" ht="12.75">
      <c r="A199" s="18">
        <v>195</v>
      </c>
      <c r="B199" s="6" t="s">
        <v>388</v>
      </c>
      <c r="C199" s="1" t="s">
        <v>387</v>
      </c>
      <c r="D199" s="4" t="s">
        <v>389</v>
      </c>
      <c r="E199" s="1">
        <v>2011</v>
      </c>
      <c r="F199" s="1" t="s">
        <v>1061</v>
      </c>
      <c r="G199" s="1" t="s">
        <v>28</v>
      </c>
      <c r="H199" s="1" t="s">
        <v>19</v>
      </c>
      <c r="I199" s="8" t="s">
        <v>1134</v>
      </c>
      <c r="J199" s="2" t="s">
        <v>1070</v>
      </c>
      <c r="K199" s="3" t="s">
        <v>374</v>
      </c>
      <c r="L199" s="7" t="s">
        <v>1106</v>
      </c>
    </row>
    <row r="200" spans="1:12" ht="25.5">
      <c r="A200" s="18">
        <v>196</v>
      </c>
      <c r="B200" s="6" t="s">
        <v>390</v>
      </c>
      <c r="C200" s="1" t="s">
        <v>120</v>
      </c>
      <c r="D200" s="4" t="s">
        <v>279</v>
      </c>
      <c r="E200" s="1">
        <v>2014</v>
      </c>
      <c r="F200" s="1" t="s">
        <v>1063</v>
      </c>
      <c r="G200" s="1" t="s">
        <v>28</v>
      </c>
      <c r="H200" s="1" t="s">
        <v>1151</v>
      </c>
      <c r="I200" s="1" t="s">
        <v>1134</v>
      </c>
      <c r="J200" s="2" t="s">
        <v>1070</v>
      </c>
      <c r="K200" s="3" t="s">
        <v>374</v>
      </c>
      <c r="L200" s="7" t="s">
        <v>1109</v>
      </c>
    </row>
    <row r="201" spans="1:12" ht="25.5">
      <c r="A201" s="18">
        <v>197</v>
      </c>
      <c r="B201" s="6" t="s">
        <v>391</v>
      </c>
      <c r="C201" s="1" t="s">
        <v>120</v>
      </c>
      <c r="D201" s="4" t="s">
        <v>279</v>
      </c>
      <c r="E201" s="1">
        <v>2014</v>
      </c>
      <c r="F201" s="1" t="s">
        <v>1063</v>
      </c>
      <c r="G201" s="3" t="s">
        <v>39</v>
      </c>
      <c r="H201" s="1" t="s">
        <v>1152</v>
      </c>
      <c r="I201" s="1" t="s">
        <v>1182</v>
      </c>
      <c r="J201" s="2" t="s">
        <v>1072</v>
      </c>
      <c r="K201" s="3" t="s">
        <v>374</v>
      </c>
      <c r="L201" s="7" t="s">
        <v>1106</v>
      </c>
    </row>
    <row r="202" spans="1:12" ht="12.75">
      <c r="A202" s="18">
        <v>198</v>
      </c>
      <c r="B202" s="6" t="s">
        <v>392</v>
      </c>
      <c r="C202" s="1" t="s">
        <v>75</v>
      </c>
      <c r="D202" s="4" t="s">
        <v>76</v>
      </c>
      <c r="E202" s="1">
        <v>2015</v>
      </c>
      <c r="F202" s="1" t="s">
        <v>1061</v>
      </c>
      <c r="G202" s="8" t="s">
        <v>676</v>
      </c>
      <c r="H202" s="3" t="s">
        <v>4</v>
      </c>
      <c r="I202" s="8" t="s">
        <v>1134</v>
      </c>
      <c r="J202" s="2" t="s">
        <v>1070</v>
      </c>
      <c r="K202" s="3" t="s">
        <v>374</v>
      </c>
      <c r="L202" s="7" t="s">
        <v>1106</v>
      </c>
    </row>
    <row r="203" spans="1:12" ht="12.75">
      <c r="A203" s="18">
        <v>199</v>
      </c>
      <c r="B203" s="6" t="s">
        <v>393</v>
      </c>
      <c r="C203" s="1" t="s">
        <v>394</v>
      </c>
      <c r="D203" s="4" t="s">
        <v>395</v>
      </c>
      <c r="E203" s="1">
        <v>2013</v>
      </c>
      <c r="F203" s="1" t="s">
        <v>1063</v>
      </c>
      <c r="G203" s="3" t="s">
        <v>15</v>
      </c>
      <c r="H203" s="1" t="s">
        <v>396</v>
      </c>
      <c r="I203" s="8" t="s">
        <v>1134</v>
      </c>
      <c r="J203" s="2" t="s">
        <v>1072</v>
      </c>
      <c r="K203" s="3" t="s">
        <v>374</v>
      </c>
      <c r="L203" s="7" t="s">
        <v>1106</v>
      </c>
    </row>
    <row r="204" spans="1:12" ht="25.5">
      <c r="A204" s="18">
        <v>200</v>
      </c>
      <c r="B204" s="6" t="s">
        <v>397</v>
      </c>
      <c r="C204" s="1" t="s">
        <v>84</v>
      </c>
      <c r="D204" s="4" t="s">
        <v>85</v>
      </c>
      <c r="E204" s="1">
        <v>2012</v>
      </c>
      <c r="F204" s="1" t="s">
        <v>1061</v>
      </c>
      <c r="G204" s="3" t="s">
        <v>15</v>
      </c>
      <c r="H204" s="3" t="s">
        <v>86</v>
      </c>
      <c r="I204" s="8" t="s">
        <v>1134</v>
      </c>
      <c r="J204" s="2" t="s">
        <v>1070</v>
      </c>
      <c r="K204" s="3" t="s">
        <v>374</v>
      </c>
      <c r="L204" s="7" t="s">
        <v>1106</v>
      </c>
    </row>
    <row r="205" spans="1:12" ht="38.25">
      <c r="A205" s="18">
        <v>201</v>
      </c>
      <c r="B205" s="6" t="s">
        <v>398</v>
      </c>
      <c r="C205" s="1" t="s">
        <v>399</v>
      </c>
      <c r="D205" s="4" t="s">
        <v>400</v>
      </c>
      <c r="E205" s="1">
        <v>2014</v>
      </c>
      <c r="F205" s="1" t="s">
        <v>1061</v>
      </c>
      <c r="G205" s="3" t="s">
        <v>15</v>
      </c>
      <c r="H205" s="1" t="s">
        <v>42</v>
      </c>
      <c r="I205" s="8" t="s">
        <v>1134</v>
      </c>
      <c r="J205" s="2" t="s">
        <v>1070</v>
      </c>
      <c r="K205" s="3" t="s">
        <v>374</v>
      </c>
      <c r="L205" s="7" t="s">
        <v>1106</v>
      </c>
    </row>
    <row r="206" spans="1:12" ht="25.5">
      <c r="A206" s="18">
        <v>202</v>
      </c>
      <c r="B206" s="6" t="s">
        <v>401</v>
      </c>
      <c r="C206" s="1" t="s">
        <v>96</v>
      </c>
      <c r="D206" s="4" t="s">
        <v>97</v>
      </c>
      <c r="E206" s="1">
        <v>2014</v>
      </c>
      <c r="F206" s="1" t="s">
        <v>1061</v>
      </c>
      <c r="G206" s="1" t="s">
        <v>28</v>
      </c>
      <c r="H206" s="1" t="s">
        <v>94</v>
      </c>
      <c r="I206" s="1" t="s">
        <v>1134</v>
      </c>
      <c r="J206" s="2" t="s">
        <v>1070</v>
      </c>
      <c r="K206" s="3" t="s">
        <v>374</v>
      </c>
      <c r="L206" s="7" t="s">
        <v>1106</v>
      </c>
    </row>
    <row r="207" spans="1:12" ht="12.75">
      <c r="A207" s="18">
        <v>203</v>
      </c>
      <c r="B207" s="6" t="s">
        <v>402</v>
      </c>
      <c r="C207" s="1" t="s">
        <v>403</v>
      </c>
      <c r="D207" s="4" t="s">
        <v>1058</v>
      </c>
      <c r="E207" s="1">
        <v>2009</v>
      </c>
      <c r="F207" s="1" t="s">
        <v>1061</v>
      </c>
      <c r="G207" s="3" t="s">
        <v>15</v>
      </c>
      <c r="H207" s="3" t="s">
        <v>86</v>
      </c>
      <c r="I207" s="8" t="s">
        <v>1134</v>
      </c>
      <c r="J207" s="2" t="s">
        <v>1070</v>
      </c>
      <c r="K207" s="3" t="s">
        <v>374</v>
      </c>
      <c r="L207" s="7" t="s">
        <v>1106</v>
      </c>
    </row>
    <row r="208" spans="1:12" ht="12.75">
      <c r="A208" s="18">
        <v>204</v>
      </c>
      <c r="B208" s="6" t="s">
        <v>404</v>
      </c>
      <c r="C208" s="1" t="s">
        <v>53</v>
      </c>
      <c r="D208" s="4" t="s">
        <v>54</v>
      </c>
      <c r="E208" s="1">
        <v>2015</v>
      </c>
      <c r="F208" s="1" t="s">
        <v>1061</v>
      </c>
      <c r="G208" s="3" t="s">
        <v>15</v>
      </c>
      <c r="H208" s="3" t="s">
        <v>42</v>
      </c>
      <c r="I208" s="8" t="s">
        <v>1134</v>
      </c>
      <c r="J208" s="2" t="s">
        <v>1070</v>
      </c>
      <c r="K208" s="3" t="s">
        <v>1197</v>
      </c>
      <c r="L208" s="7" t="s">
        <v>1107</v>
      </c>
    </row>
    <row r="209" spans="1:12" ht="25.5">
      <c r="A209" s="18">
        <v>205</v>
      </c>
      <c r="B209" s="6" t="s">
        <v>405</v>
      </c>
      <c r="C209" s="1" t="s">
        <v>149</v>
      </c>
      <c r="D209" s="4" t="s">
        <v>150</v>
      </c>
      <c r="E209" s="1">
        <v>2014</v>
      </c>
      <c r="F209" s="7" t="s">
        <v>1062</v>
      </c>
      <c r="G209" s="8" t="s">
        <v>676</v>
      </c>
      <c r="H209" s="1" t="s">
        <v>8</v>
      </c>
      <c r="I209" s="1" t="s">
        <v>1134</v>
      </c>
      <c r="J209" s="23" t="s">
        <v>1072</v>
      </c>
      <c r="K209" s="3" t="s">
        <v>1197</v>
      </c>
      <c r="L209" s="7" t="s">
        <v>1110</v>
      </c>
    </row>
    <row r="210" spans="1:12" ht="25.5">
      <c r="A210" s="18">
        <v>206</v>
      </c>
      <c r="B210" s="6" t="s">
        <v>406</v>
      </c>
      <c r="C210" s="1" t="s">
        <v>407</v>
      </c>
      <c r="D210" s="4" t="s">
        <v>408</v>
      </c>
      <c r="E210" s="1">
        <v>2014</v>
      </c>
      <c r="F210" s="1" t="s">
        <v>1061</v>
      </c>
      <c r="G210" s="3" t="s">
        <v>15</v>
      </c>
      <c r="H210" s="1" t="s">
        <v>15</v>
      </c>
      <c r="I210" s="3" t="s">
        <v>1134</v>
      </c>
      <c r="J210" s="2" t="s">
        <v>1072</v>
      </c>
      <c r="K210" s="3" t="s">
        <v>1197</v>
      </c>
      <c r="L210" s="7" t="s">
        <v>1108</v>
      </c>
    </row>
    <row r="211" spans="1:12" ht="12.75">
      <c r="A211" s="18">
        <v>207</v>
      </c>
      <c r="B211" s="6" t="s">
        <v>409</v>
      </c>
      <c r="C211" s="1" t="s">
        <v>410</v>
      </c>
      <c r="D211" s="4" t="s">
        <v>411</v>
      </c>
      <c r="E211" s="1">
        <v>2014</v>
      </c>
      <c r="F211" s="1" t="s">
        <v>1061</v>
      </c>
      <c r="G211" s="1" t="s">
        <v>28</v>
      </c>
      <c r="H211" s="1" t="s">
        <v>258</v>
      </c>
      <c r="I211" s="1" t="s">
        <v>1136</v>
      </c>
      <c r="J211" s="2" t="s">
        <v>1072</v>
      </c>
      <c r="K211" s="3" t="s">
        <v>1197</v>
      </c>
      <c r="L211" s="7" t="s">
        <v>1107</v>
      </c>
    </row>
    <row r="212" spans="1:12" ht="12.75">
      <c r="A212" s="18">
        <v>208</v>
      </c>
      <c r="B212" s="6" t="s">
        <v>412</v>
      </c>
      <c r="C212" s="1" t="s">
        <v>75</v>
      </c>
      <c r="D212" s="4" t="s">
        <v>76</v>
      </c>
      <c r="E212" s="1">
        <v>2015</v>
      </c>
      <c r="F212" s="1" t="s">
        <v>1061</v>
      </c>
      <c r="G212" s="8" t="s">
        <v>676</v>
      </c>
      <c r="H212" s="3" t="s">
        <v>4</v>
      </c>
      <c r="I212" s="8" t="s">
        <v>1134</v>
      </c>
      <c r="J212" s="2" t="s">
        <v>1070</v>
      </c>
      <c r="K212" s="3" t="s">
        <v>1197</v>
      </c>
      <c r="L212" s="7" t="s">
        <v>1106</v>
      </c>
    </row>
    <row r="213" spans="1:12" ht="25.5">
      <c r="A213" s="18">
        <v>209</v>
      </c>
      <c r="B213" s="6" t="s">
        <v>413</v>
      </c>
      <c r="C213" s="1" t="s">
        <v>84</v>
      </c>
      <c r="D213" s="4" t="s">
        <v>85</v>
      </c>
      <c r="E213" s="1">
        <v>2013</v>
      </c>
      <c r="F213" s="1" t="s">
        <v>1061</v>
      </c>
      <c r="G213" s="3" t="s">
        <v>15</v>
      </c>
      <c r="H213" s="1" t="s">
        <v>86</v>
      </c>
      <c r="I213" s="8" t="s">
        <v>1134</v>
      </c>
      <c r="J213" s="2" t="s">
        <v>1072</v>
      </c>
      <c r="K213" s="3" t="s">
        <v>1197</v>
      </c>
      <c r="L213" s="7" t="s">
        <v>1106</v>
      </c>
    </row>
    <row r="214" spans="1:12" ht="25.5">
      <c r="A214" s="18">
        <v>210</v>
      </c>
      <c r="B214" s="6" t="s">
        <v>414</v>
      </c>
      <c r="C214" s="1" t="s">
        <v>415</v>
      </c>
      <c r="D214" s="4" t="s">
        <v>416</v>
      </c>
      <c r="E214" s="1">
        <v>2014</v>
      </c>
      <c r="F214" s="1" t="s">
        <v>1061</v>
      </c>
      <c r="G214" s="3" t="s">
        <v>15</v>
      </c>
      <c r="H214" s="1" t="s">
        <v>42</v>
      </c>
      <c r="I214" s="8" t="s">
        <v>1134</v>
      </c>
      <c r="J214" s="2" t="s">
        <v>1070</v>
      </c>
      <c r="K214" s="3" t="s">
        <v>1197</v>
      </c>
      <c r="L214" s="7" t="s">
        <v>1106</v>
      </c>
    </row>
    <row r="215" spans="1:12" ht="12.75">
      <c r="A215" s="18">
        <v>211</v>
      </c>
      <c r="B215" s="6" t="s">
        <v>417</v>
      </c>
      <c r="C215" s="1" t="s">
        <v>6</v>
      </c>
      <c r="D215" s="4" t="s">
        <v>7</v>
      </c>
      <c r="E215" s="1">
        <v>2013</v>
      </c>
      <c r="F215" s="7" t="s">
        <v>1062</v>
      </c>
      <c r="G215" s="8" t="s">
        <v>676</v>
      </c>
      <c r="H215" s="1" t="s">
        <v>8</v>
      </c>
      <c r="I215" s="1" t="s">
        <v>1134</v>
      </c>
      <c r="J215" s="2" t="s">
        <v>1070</v>
      </c>
      <c r="K215" s="3" t="s">
        <v>1197</v>
      </c>
      <c r="L215" s="7" t="s">
        <v>1110</v>
      </c>
    </row>
    <row r="216" spans="1:12" ht="25.5">
      <c r="A216" s="18">
        <v>212</v>
      </c>
      <c r="B216" s="6" t="s">
        <v>418</v>
      </c>
      <c r="C216" s="1" t="s">
        <v>419</v>
      </c>
      <c r="D216" s="4" t="s">
        <v>420</v>
      </c>
      <c r="E216" s="1">
        <v>2012</v>
      </c>
      <c r="F216" s="1" t="s">
        <v>1061</v>
      </c>
      <c r="G216" s="3" t="s">
        <v>15</v>
      </c>
      <c r="H216" s="3" t="s">
        <v>15</v>
      </c>
      <c r="I216" s="3" t="s">
        <v>1134</v>
      </c>
      <c r="J216" s="2" t="s">
        <v>1070</v>
      </c>
      <c r="K216" s="3" t="s">
        <v>1197</v>
      </c>
      <c r="L216" s="7" t="s">
        <v>1107</v>
      </c>
    </row>
    <row r="217" spans="1:12" ht="25.5">
      <c r="A217" s="18">
        <v>213</v>
      </c>
      <c r="B217" s="6" t="s">
        <v>421</v>
      </c>
      <c r="C217" s="1" t="s">
        <v>84</v>
      </c>
      <c r="D217" s="4" t="s">
        <v>85</v>
      </c>
      <c r="E217" s="1">
        <v>2013</v>
      </c>
      <c r="F217" s="1" t="s">
        <v>1061</v>
      </c>
      <c r="G217" s="3" t="s">
        <v>15</v>
      </c>
      <c r="H217" s="1" t="s">
        <v>86</v>
      </c>
      <c r="I217" s="8" t="s">
        <v>1134</v>
      </c>
      <c r="J217" s="2" t="s">
        <v>1072</v>
      </c>
      <c r="K217" s="3" t="s">
        <v>1197</v>
      </c>
      <c r="L217" s="7" t="s">
        <v>1106</v>
      </c>
    </row>
    <row r="218" spans="1:12" ht="25.5">
      <c r="A218" s="18">
        <v>214</v>
      </c>
      <c r="B218" s="6" t="s">
        <v>422</v>
      </c>
      <c r="C218" s="1" t="s">
        <v>423</v>
      </c>
      <c r="D218" s="4" t="s">
        <v>424</v>
      </c>
      <c r="E218" s="1">
        <v>2014</v>
      </c>
      <c r="F218" s="1" t="s">
        <v>1061</v>
      </c>
      <c r="G218" s="1" t="s">
        <v>28</v>
      </c>
      <c r="H218" s="1" t="s">
        <v>35</v>
      </c>
      <c r="I218" s="1" t="s">
        <v>1135</v>
      </c>
      <c r="J218" s="2" t="s">
        <v>1072</v>
      </c>
      <c r="K218" s="3" t="s">
        <v>1197</v>
      </c>
      <c r="L218" s="7" t="s">
        <v>1106</v>
      </c>
    </row>
    <row r="219" spans="1:12" ht="25.5">
      <c r="A219" s="18">
        <v>215</v>
      </c>
      <c r="B219" s="6" t="s">
        <v>425</v>
      </c>
      <c r="C219" s="1" t="s">
        <v>419</v>
      </c>
      <c r="D219" s="4" t="s">
        <v>420</v>
      </c>
      <c r="E219" s="1">
        <v>2010</v>
      </c>
      <c r="F219" s="1" t="s">
        <v>1061</v>
      </c>
      <c r="G219" s="3" t="s">
        <v>15</v>
      </c>
      <c r="H219" s="3" t="s">
        <v>15</v>
      </c>
      <c r="I219" s="3" t="s">
        <v>1134</v>
      </c>
      <c r="J219" s="2" t="s">
        <v>1070</v>
      </c>
      <c r="K219" s="3" t="s">
        <v>1197</v>
      </c>
      <c r="L219" s="7" t="s">
        <v>1107</v>
      </c>
    </row>
    <row r="220" spans="1:12" ht="25.5">
      <c r="A220" s="18">
        <v>216</v>
      </c>
      <c r="B220" s="6" t="s">
        <v>426</v>
      </c>
      <c r="C220" s="1" t="s">
        <v>427</v>
      </c>
      <c r="D220" s="4" t="s">
        <v>428</v>
      </c>
      <c r="E220" s="1">
        <v>2009</v>
      </c>
      <c r="F220" s="1" t="s">
        <v>1061</v>
      </c>
      <c r="G220" s="3" t="s">
        <v>15</v>
      </c>
      <c r="H220" s="1" t="s">
        <v>15</v>
      </c>
      <c r="I220" s="3" t="s">
        <v>1134</v>
      </c>
      <c r="J220" s="2" t="s">
        <v>1072</v>
      </c>
      <c r="K220" s="3" t="s">
        <v>1197</v>
      </c>
      <c r="L220" s="7" t="s">
        <v>1106</v>
      </c>
    </row>
    <row r="221" spans="1:12" ht="38.25">
      <c r="A221" s="18">
        <v>217</v>
      </c>
      <c r="B221" s="6" t="s">
        <v>429</v>
      </c>
      <c r="C221" s="1" t="s">
        <v>430</v>
      </c>
      <c r="D221" s="4" t="s">
        <v>431</v>
      </c>
      <c r="E221" s="1">
        <v>2013</v>
      </c>
      <c r="F221" s="1" t="s">
        <v>1061</v>
      </c>
      <c r="G221" s="3" t="s">
        <v>15</v>
      </c>
      <c r="H221" s="3" t="s">
        <v>293</v>
      </c>
      <c r="I221" s="8" t="s">
        <v>1134</v>
      </c>
      <c r="J221" s="2" t="s">
        <v>1072</v>
      </c>
      <c r="K221" s="3" t="s">
        <v>1197</v>
      </c>
      <c r="L221" s="7" t="s">
        <v>1107</v>
      </c>
    </row>
    <row r="222" spans="1:12" ht="12.75">
      <c r="A222" s="18">
        <v>218</v>
      </c>
      <c r="B222" s="6" t="s">
        <v>432</v>
      </c>
      <c r="C222" s="1" t="s">
        <v>149</v>
      </c>
      <c r="D222" s="4" t="s">
        <v>150</v>
      </c>
      <c r="E222" s="1">
        <v>2012</v>
      </c>
      <c r="F222" s="7" t="s">
        <v>1062</v>
      </c>
      <c r="G222" s="8" t="s">
        <v>676</v>
      </c>
      <c r="H222" s="1" t="s">
        <v>8</v>
      </c>
      <c r="I222" s="1" t="s">
        <v>1134</v>
      </c>
      <c r="J222" s="2" t="s">
        <v>1072</v>
      </c>
      <c r="K222" s="3" t="s">
        <v>1197</v>
      </c>
      <c r="L222" s="7" t="s">
        <v>1110</v>
      </c>
    </row>
    <row r="223" spans="1:12" ht="25.5">
      <c r="A223" s="18">
        <v>219</v>
      </c>
      <c r="B223" s="6" t="s">
        <v>435</v>
      </c>
      <c r="C223" s="1" t="s">
        <v>436</v>
      </c>
      <c r="D223" s="4" t="s">
        <v>437</v>
      </c>
      <c r="E223" s="1">
        <v>2010</v>
      </c>
      <c r="F223" s="1" t="s">
        <v>1061</v>
      </c>
      <c r="G223" s="3" t="s">
        <v>15</v>
      </c>
      <c r="H223" s="3" t="s">
        <v>15</v>
      </c>
      <c r="I223" s="3" t="s">
        <v>1134</v>
      </c>
      <c r="J223" s="2" t="s">
        <v>1072</v>
      </c>
      <c r="K223" s="3" t="s">
        <v>1197</v>
      </c>
      <c r="L223" s="7" t="s">
        <v>1106</v>
      </c>
    </row>
    <row r="224" spans="1:12" ht="25.5">
      <c r="A224" s="18">
        <v>220</v>
      </c>
      <c r="B224" s="6" t="s">
        <v>438</v>
      </c>
      <c r="C224" s="1" t="s">
        <v>120</v>
      </c>
      <c r="D224" s="4" t="s">
        <v>279</v>
      </c>
      <c r="E224" s="1">
        <v>2015</v>
      </c>
      <c r="F224" s="1" t="s">
        <v>1063</v>
      </c>
      <c r="G224" s="1" t="s">
        <v>28</v>
      </c>
      <c r="H224" s="1" t="s">
        <v>35</v>
      </c>
      <c r="I224" s="1" t="s">
        <v>1135</v>
      </c>
      <c r="J224" s="2" t="s">
        <v>1072</v>
      </c>
      <c r="K224" s="1" t="s">
        <v>439</v>
      </c>
      <c r="L224" s="7" t="s">
        <v>1106</v>
      </c>
    </row>
    <row r="225" spans="1:12" ht="25.5">
      <c r="A225" s="18">
        <v>222</v>
      </c>
      <c r="B225" s="6" t="s">
        <v>440</v>
      </c>
      <c r="C225" s="1" t="s">
        <v>45</v>
      </c>
      <c r="D225" s="4" t="s">
        <v>46</v>
      </c>
      <c r="E225" s="1">
        <v>2014</v>
      </c>
      <c r="F225" s="1" t="s">
        <v>1061</v>
      </c>
      <c r="G225" s="3" t="s">
        <v>15</v>
      </c>
      <c r="H225" s="1" t="s">
        <v>47</v>
      </c>
      <c r="I225" s="8" t="s">
        <v>1134</v>
      </c>
      <c r="J225" s="2" t="s">
        <v>1070</v>
      </c>
      <c r="K225" s="1" t="s">
        <v>439</v>
      </c>
      <c r="L225" s="7" t="s">
        <v>1106</v>
      </c>
    </row>
    <row r="226" spans="1:12" ht="12.75">
      <c r="A226" s="18">
        <v>223</v>
      </c>
      <c r="B226" s="6" t="s">
        <v>441</v>
      </c>
      <c r="C226" s="1" t="s">
        <v>24</v>
      </c>
      <c r="D226" s="4" t="s">
        <v>25</v>
      </c>
      <c r="E226" s="1">
        <v>2011</v>
      </c>
      <c r="F226" s="7" t="s">
        <v>1000</v>
      </c>
      <c r="G226" s="8" t="s">
        <v>676</v>
      </c>
      <c r="H226" s="1" t="s">
        <v>4</v>
      </c>
      <c r="I226" s="8" t="s">
        <v>1134</v>
      </c>
      <c r="J226" s="2" t="s">
        <v>1070</v>
      </c>
      <c r="K226" s="1" t="s">
        <v>439</v>
      </c>
      <c r="L226" s="7" t="s">
        <v>1109</v>
      </c>
    </row>
    <row r="227" spans="1:12" ht="38.25">
      <c r="A227" s="18">
        <v>224</v>
      </c>
      <c r="B227" s="6" t="s">
        <v>442</v>
      </c>
      <c r="C227" s="1" t="s">
        <v>284</v>
      </c>
      <c r="D227" s="4" t="s">
        <v>285</v>
      </c>
      <c r="E227" s="1">
        <v>2011</v>
      </c>
      <c r="F227" s="1" t="s">
        <v>1061</v>
      </c>
      <c r="G227" s="8" t="s">
        <v>676</v>
      </c>
      <c r="H227" s="1" t="s">
        <v>4</v>
      </c>
      <c r="I227" s="8" t="s">
        <v>1134</v>
      </c>
      <c r="J227" s="2" t="s">
        <v>1072</v>
      </c>
      <c r="K227" s="1" t="s">
        <v>439</v>
      </c>
      <c r="L227" s="7" t="s">
        <v>1106</v>
      </c>
    </row>
    <row r="228" spans="1:12" ht="12.75">
      <c r="A228" s="18">
        <v>225</v>
      </c>
      <c r="B228" s="6" t="s">
        <v>443</v>
      </c>
      <c r="C228" s="1" t="s">
        <v>6</v>
      </c>
      <c r="D228" s="4" t="s">
        <v>7</v>
      </c>
      <c r="E228" s="1">
        <v>2014</v>
      </c>
      <c r="F228" s="7" t="s">
        <v>1062</v>
      </c>
      <c r="G228" s="8" t="s">
        <v>676</v>
      </c>
      <c r="H228" s="1" t="s">
        <v>8</v>
      </c>
      <c r="I228" s="1" t="s">
        <v>1134</v>
      </c>
      <c r="J228" s="2" t="s">
        <v>1070</v>
      </c>
      <c r="K228" s="1" t="s">
        <v>439</v>
      </c>
      <c r="L228" s="7" t="s">
        <v>1109</v>
      </c>
    </row>
    <row r="229" spans="1:12" ht="12.75">
      <c r="A229" s="18">
        <v>226</v>
      </c>
      <c r="B229" s="6" t="s">
        <v>444</v>
      </c>
      <c r="C229" s="1" t="s">
        <v>53</v>
      </c>
      <c r="D229" s="4" t="s">
        <v>54</v>
      </c>
      <c r="E229" s="1">
        <v>2015</v>
      </c>
      <c r="F229" s="1" t="s">
        <v>1061</v>
      </c>
      <c r="G229" s="3" t="s">
        <v>15</v>
      </c>
      <c r="H229" s="3" t="s">
        <v>42</v>
      </c>
      <c r="I229" s="8" t="s">
        <v>1134</v>
      </c>
      <c r="J229" s="2" t="s">
        <v>1070</v>
      </c>
      <c r="K229" s="1" t="s">
        <v>439</v>
      </c>
      <c r="L229" s="7" t="s">
        <v>1107</v>
      </c>
    </row>
    <row r="230" spans="1:12" ht="25.5">
      <c r="A230" s="18">
        <v>227</v>
      </c>
      <c r="B230" s="6" t="s">
        <v>445</v>
      </c>
      <c r="C230" s="1" t="s">
        <v>446</v>
      </c>
      <c r="D230" s="4" t="s">
        <v>447</v>
      </c>
      <c r="E230" s="1">
        <v>2013</v>
      </c>
      <c r="F230" s="1" t="s">
        <v>1061</v>
      </c>
      <c r="G230" s="3" t="s">
        <v>15</v>
      </c>
      <c r="H230" s="3" t="s">
        <v>42</v>
      </c>
      <c r="I230" s="8" t="s">
        <v>1134</v>
      </c>
      <c r="J230" s="2" t="s">
        <v>1070</v>
      </c>
      <c r="K230" s="1" t="s">
        <v>439</v>
      </c>
      <c r="L230" s="7" t="s">
        <v>1107</v>
      </c>
    </row>
    <row r="231" spans="1:12" ht="25.5">
      <c r="A231" s="18">
        <v>228</v>
      </c>
      <c r="B231" s="6" t="s">
        <v>448</v>
      </c>
      <c r="C231" s="1" t="s">
        <v>327</v>
      </c>
      <c r="D231" s="4" t="s">
        <v>328</v>
      </c>
      <c r="E231" s="1">
        <v>2009</v>
      </c>
      <c r="F231" s="1" t="s">
        <v>1063</v>
      </c>
      <c r="G231" s="1" t="s">
        <v>28</v>
      </c>
      <c r="H231" s="3" t="s">
        <v>1167</v>
      </c>
      <c r="I231" s="3" t="s">
        <v>1181</v>
      </c>
      <c r="J231" s="2" t="s">
        <v>1070</v>
      </c>
      <c r="K231" s="1" t="s">
        <v>439</v>
      </c>
      <c r="L231" s="7" t="s">
        <v>1110</v>
      </c>
    </row>
    <row r="232" spans="1:12" ht="25.5">
      <c r="A232" s="18">
        <v>229</v>
      </c>
      <c r="B232" s="6" t="s">
        <v>449</v>
      </c>
      <c r="C232" s="1" t="s">
        <v>450</v>
      </c>
      <c r="D232" s="4" t="s">
        <v>451</v>
      </c>
      <c r="E232" s="1">
        <v>2010</v>
      </c>
      <c r="F232" s="1" t="s">
        <v>1061</v>
      </c>
      <c r="G232" s="1" t="s">
        <v>28</v>
      </c>
      <c r="H232" s="3" t="s">
        <v>1176</v>
      </c>
      <c r="I232" s="3" t="s">
        <v>1181</v>
      </c>
      <c r="J232" s="2" t="s">
        <v>1070</v>
      </c>
      <c r="K232" s="1" t="s">
        <v>439</v>
      </c>
      <c r="L232" s="7" t="s">
        <v>1108</v>
      </c>
    </row>
    <row r="233" spans="1:12" ht="25.5">
      <c r="A233" s="18">
        <v>230</v>
      </c>
      <c r="B233" s="6" t="s">
        <v>452</v>
      </c>
      <c r="C233" s="1" t="s">
        <v>453</v>
      </c>
      <c r="D233" s="4" t="s">
        <v>454</v>
      </c>
      <c r="E233" s="1">
        <v>2015</v>
      </c>
      <c r="F233" s="1" t="s">
        <v>1063</v>
      </c>
      <c r="G233" s="1" t="s">
        <v>28</v>
      </c>
      <c r="H233" s="1" t="s">
        <v>1177</v>
      </c>
      <c r="I233" s="1" t="s">
        <v>1182</v>
      </c>
      <c r="J233" s="2" t="s">
        <v>1072</v>
      </c>
      <c r="K233" s="1" t="s">
        <v>439</v>
      </c>
      <c r="L233" s="7" t="s">
        <v>1106</v>
      </c>
    </row>
    <row r="234" spans="1:12" ht="25.5">
      <c r="A234" s="18">
        <v>231</v>
      </c>
      <c r="B234" s="6" t="s">
        <v>455</v>
      </c>
      <c r="C234" s="1" t="s">
        <v>456</v>
      </c>
      <c r="D234" s="4" t="s">
        <v>457</v>
      </c>
      <c r="E234" s="1">
        <v>2010</v>
      </c>
      <c r="F234" s="1" t="s">
        <v>1063</v>
      </c>
      <c r="G234" s="8" t="s">
        <v>676</v>
      </c>
      <c r="H234" s="3" t="s">
        <v>8</v>
      </c>
      <c r="I234" s="1" t="s">
        <v>1134</v>
      </c>
      <c r="J234" s="2" t="s">
        <v>1070</v>
      </c>
      <c r="K234" s="1" t="s">
        <v>439</v>
      </c>
      <c r="L234" s="7" t="s">
        <v>1106</v>
      </c>
    </row>
    <row r="235" spans="1:12" ht="25.5">
      <c r="A235" s="18">
        <v>232</v>
      </c>
      <c r="B235" s="6" t="s">
        <v>458</v>
      </c>
      <c r="C235" s="1" t="s">
        <v>459</v>
      </c>
      <c r="D235" s="4" t="s">
        <v>460</v>
      </c>
      <c r="E235" s="1">
        <v>2012</v>
      </c>
      <c r="F235" s="1" t="s">
        <v>1061</v>
      </c>
      <c r="G235" s="3" t="s">
        <v>15</v>
      </c>
      <c r="H235" s="1" t="s">
        <v>15</v>
      </c>
      <c r="I235" s="3" t="s">
        <v>1134</v>
      </c>
      <c r="J235" s="2" t="s">
        <v>1070</v>
      </c>
      <c r="K235" s="1" t="s">
        <v>439</v>
      </c>
      <c r="L235" s="7" t="s">
        <v>1107</v>
      </c>
    </row>
    <row r="236" spans="1:12" ht="25.5">
      <c r="A236" s="18">
        <v>233</v>
      </c>
      <c r="B236" s="6" t="s">
        <v>461</v>
      </c>
      <c r="C236" s="1" t="s">
        <v>462</v>
      </c>
      <c r="D236" s="4" t="s">
        <v>463</v>
      </c>
      <c r="E236" s="1">
        <v>2013</v>
      </c>
      <c r="F236" s="1" t="s">
        <v>1063</v>
      </c>
      <c r="G236" s="3" t="s">
        <v>39</v>
      </c>
      <c r="H236" s="3" t="s">
        <v>1153</v>
      </c>
      <c r="I236" s="3" t="s">
        <v>1181</v>
      </c>
      <c r="J236" s="2" t="s">
        <v>1072</v>
      </c>
      <c r="K236" s="1" t="s">
        <v>439</v>
      </c>
      <c r="L236" s="7" t="s">
        <v>1107</v>
      </c>
    </row>
    <row r="237" spans="1:12" ht="25.5">
      <c r="A237" s="18">
        <v>234</v>
      </c>
      <c r="B237" s="6" t="s">
        <v>464</v>
      </c>
      <c r="C237" s="1" t="s">
        <v>465</v>
      </c>
      <c r="D237" s="4" t="s">
        <v>1060</v>
      </c>
      <c r="E237" s="1">
        <v>2012</v>
      </c>
      <c r="F237" s="1" t="s">
        <v>1061</v>
      </c>
      <c r="G237" s="3" t="s">
        <v>15</v>
      </c>
      <c r="H237" s="3" t="s">
        <v>15</v>
      </c>
      <c r="I237" s="3" t="s">
        <v>1134</v>
      </c>
      <c r="J237" s="2" t="s">
        <v>1070</v>
      </c>
      <c r="K237" s="1" t="s">
        <v>439</v>
      </c>
      <c r="L237" s="7" t="s">
        <v>1107</v>
      </c>
    </row>
    <row r="238" spans="1:12" ht="38.25">
      <c r="A238" s="18">
        <v>235</v>
      </c>
      <c r="B238" s="6" t="s">
        <v>466</v>
      </c>
      <c r="C238" s="1" t="s">
        <v>467</v>
      </c>
      <c r="D238" s="4" t="s">
        <v>1049</v>
      </c>
      <c r="E238" s="1">
        <v>2014</v>
      </c>
      <c r="F238" s="1" t="s">
        <v>1061</v>
      </c>
      <c r="G238" s="1" t="s">
        <v>28</v>
      </c>
      <c r="H238" s="1" t="s">
        <v>258</v>
      </c>
      <c r="I238" s="1" t="s">
        <v>1136</v>
      </c>
      <c r="J238" s="2" t="s">
        <v>1070</v>
      </c>
      <c r="K238" s="1" t="s">
        <v>439</v>
      </c>
      <c r="L238" s="7" t="s">
        <v>1107</v>
      </c>
    </row>
    <row r="239" spans="1:12" ht="38.25">
      <c r="A239" s="18">
        <v>236</v>
      </c>
      <c r="B239" s="6" t="s">
        <v>468</v>
      </c>
      <c r="C239" s="1" t="s">
        <v>469</v>
      </c>
      <c r="D239" s="4" t="s">
        <v>470</v>
      </c>
      <c r="E239" s="1">
        <v>2013</v>
      </c>
      <c r="F239" s="1" t="s">
        <v>1061</v>
      </c>
      <c r="G239" s="1" t="s">
        <v>28</v>
      </c>
      <c r="H239" s="1" t="s">
        <v>19</v>
      </c>
      <c r="I239" s="8" t="s">
        <v>1134</v>
      </c>
      <c r="J239" s="23" t="s">
        <v>1070</v>
      </c>
      <c r="K239" s="1" t="s">
        <v>439</v>
      </c>
      <c r="L239" s="7" t="s">
        <v>1110</v>
      </c>
    </row>
    <row r="240" spans="1:12" ht="25.5">
      <c r="A240" s="18">
        <v>237</v>
      </c>
      <c r="B240" s="6" t="s">
        <v>472</v>
      </c>
      <c r="C240" s="1" t="s">
        <v>473</v>
      </c>
      <c r="D240" s="4" t="s">
        <v>474</v>
      </c>
      <c r="E240" s="1">
        <v>2014</v>
      </c>
      <c r="F240" s="1" t="s">
        <v>1063</v>
      </c>
      <c r="G240" s="1" t="s">
        <v>28</v>
      </c>
      <c r="H240" s="1" t="s">
        <v>19</v>
      </c>
      <c r="I240" s="8" t="s">
        <v>1134</v>
      </c>
      <c r="J240" s="2" t="s">
        <v>1072</v>
      </c>
      <c r="K240" s="1" t="s">
        <v>439</v>
      </c>
      <c r="L240" s="7" t="s">
        <v>1106</v>
      </c>
    </row>
    <row r="241" spans="1:12" ht="25.5">
      <c r="A241" s="18">
        <v>238</v>
      </c>
      <c r="B241" s="6" t="s">
        <v>475</v>
      </c>
      <c r="C241" s="1" t="s">
        <v>469</v>
      </c>
      <c r="D241" s="4" t="s">
        <v>471</v>
      </c>
      <c r="E241" s="1">
        <v>2010</v>
      </c>
      <c r="F241" s="1" t="s">
        <v>1061</v>
      </c>
      <c r="G241" s="1" t="s">
        <v>28</v>
      </c>
      <c r="H241" s="3" t="s">
        <v>19</v>
      </c>
      <c r="I241" s="8" t="s">
        <v>1134</v>
      </c>
      <c r="J241" s="2" t="s">
        <v>1070</v>
      </c>
      <c r="K241" s="1" t="s">
        <v>439</v>
      </c>
      <c r="L241" s="7" t="s">
        <v>1106</v>
      </c>
    </row>
    <row r="242" spans="1:12" ht="25.5">
      <c r="A242" s="18">
        <v>239</v>
      </c>
      <c r="B242" s="6" t="s">
        <v>476</v>
      </c>
      <c r="C242" s="1" t="s">
        <v>477</v>
      </c>
      <c r="D242" s="4" t="s">
        <v>478</v>
      </c>
      <c r="E242" s="1">
        <v>2015</v>
      </c>
      <c r="F242" s="1" t="s">
        <v>1000</v>
      </c>
      <c r="G242" s="1" t="s">
        <v>28</v>
      </c>
      <c r="H242" s="1" t="s">
        <v>1151</v>
      </c>
      <c r="I242" s="1" t="s">
        <v>1134</v>
      </c>
      <c r="J242" s="2" t="s">
        <v>1072</v>
      </c>
      <c r="K242" s="1" t="s">
        <v>439</v>
      </c>
      <c r="L242" s="7" t="s">
        <v>1109</v>
      </c>
    </row>
    <row r="243" spans="1:12" ht="25.5">
      <c r="A243" s="18">
        <v>240</v>
      </c>
      <c r="B243" s="6" t="s">
        <v>479</v>
      </c>
      <c r="C243" s="1" t="s">
        <v>480</v>
      </c>
      <c r="D243" s="4" t="s">
        <v>481</v>
      </c>
      <c r="E243" s="1">
        <v>2014</v>
      </c>
      <c r="F243" s="1" t="s">
        <v>1061</v>
      </c>
      <c r="G243" s="3" t="s">
        <v>1185</v>
      </c>
      <c r="H243" s="1" t="s">
        <v>1179</v>
      </c>
      <c r="I243" s="1" t="s">
        <v>1182</v>
      </c>
      <c r="J243" s="2" t="s">
        <v>1070</v>
      </c>
      <c r="K243" s="1" t="s">
        <v>439</v>
      </c>
      <c r="L243" s="7" t="s">
        <v>1107</v>
      </c>
    </row>
    <row r="244" spans="1:12" ht="25.5">
      <c r="A244" s="18">
        <v>241</v>
      </c>
      <c r="B244" s="6" t="s">
        <v>482</v>
      </c>
      <c r="C244" s="1" t="s">
        <v>120</v>
      </c>
      <c r="D244" s="4" t="s">
        <v>279</v>
      </c>
      <c r="E244" s="1">
        <v>2011</v>
      </c>
      <c r="F244" s="1" t="s">
        <v>1063</v>
      </c>
      <c r="G244" s="8" t="s">
        <v>676</v>
      </c>
      <c r="H244" s="3" t="s">
        <v>8</v>
      </c>
      <c r="I244" s="1" t="s">
        <v>1134</v>
      </c>
      <c r="J244" s="23" t="s">
        <v>1070</v>
      </c>
      <c r="K244" s="1" t="s">
        <v>439</v>
      </c>
      <c r="L244" s="7" t="s">
        <v>1110</v>
      </c>
    </row>
    <row r="245" spans="1:12" ht="25.5">
      <c r="A245" s="18">
        <v>242</v>
      </c>
      <c r="B245" s="6" t="s">
        <v>483</v>
      </c>
      <c r="C245" s="1" t="s">
        <v>484</v>
      </c>
      <c r="D245" s="4" t="s">
        <v>485</v>
      </c>
      <c r="E245" s="1">
        <v>2012</v>
      </c>
      <c r="F245" s="1" t="s">
        <v>1063</v>
      </c>
      <c r="G245" s="3" t="s">
        <v>39</v>
      </c>
      <c r="H245" s="3" t="s">
        <v>1146</v>
      </c>
      <c r="I245" s="3" t="s">
        <v>1134</v>
      </c>
      <c r="J245" s="2" t="s">
        <v>1072</v>
      </c>
      <c r="K245" s="1" t="s">
        <v>439</v>
      </c>
      <c r="L245" s="7" t="s">
        <v>1110</v>
      </c>
    </row>
    <row r="246" spans="1:12" ht="25.5">
      <c r="A246" s="18">
        <v>243</v>
      </c>
      <c r="B246" s="6" t="s">
        <v>486</v>
      </c>
      <c r="C246" s="1" t="s">
        <v>487</v>
      </c>
      <c r="D246" s="4" t="s">
        <v>488</v>
      </c>
      <c r="E246" s="1">
        <v>2012</v>
      </c>
      <c r="F246" s="1" t="s">
        <v>1061</v>
      </c>
      <c r="G246" s="1" t="s">
        <v>28</v>
      </c>
      <c r="H246" s="1" t="s">
        <v>94</v>
      </c>
      <c r="I246" s="1" t="s">
        <v>1134</v>
      </c>
      <c r="J246" s="2" t="s">
        <v>1070</v>
      </c>
      <c r="K246" s="1" t="s">
        <v>439</v>
      </c>
      <c r="L246" s="7" t="s">
        <v>1108</v>
      </c>
    </row>
    <row r="247" spans="1:12" ht="38.25">
      <c r="A247" s="18">
        <v>244</v>
      </c>
      <c r="B247" s="6" t="s">
        <v>489</v>
      </c>
      <c r="C247" s="1" t="s">
        <v>490</v>
      </c>
      <c r="D247" s="4" t="s">
        <v>491</v>
      </c>
      <c r="E247" s="1">
        <v>2012</v>
      </c>
      <c r="F247" s="1" t="s">
        <v>1061</v>
      </c>
      <c r="G247" s="8" t="s">
        <v>676</v>
      </c>
      <c r="H247" s="3" t="s">
        <v>4</v>
      </c>
      <c r="I247" s="8" t="s">
        <v>1134</v>
      </c>
      <c r="J247" s="2" t="s">
        <v>1072</v>
      </c>
      <c r="K247" s="1" t="s">
        <v>439</v>
      </c>
      <c r="L247" s="7" t="s">
        <v>1110</v>
      </c>
    </row>
    <row r="248" spans="1:12" ht="38.25">
      <c r="A248" s="18">
        <v>245</v>
      </c>
      <c r="B248" s="6" t="s">
        <v>492</v>
      </c>
      <c r="C248" s="1" t="s">
        <v>313</v>
      </c>
      <c r="D248" s="4" t="s">
        <v>314</v>
      </c>
      <c r="E248" s="1">
        <v>2009</v>
      </c>
      <c r="F248" s="1" t="s">
        <v>1063</v>
      </c>
      <c r="G248" s="3" t="s">
        <v>39</v>
      </c>
      <c r="H248" s="3" t="s">
        <v>1154</v>
      </c>
      <c r="I248" s="1" t="s">
        <v>1182</v>
      </c>
      <c r="J248" s="2" t="s">
        <v>1070</v>
      </c>
      <c r="K248" s="1" t="s">
        <v>439</v>
      </c>
      <c r="L248" s="7" t="s">
        <v>1106</v>
      </c>
    </row>
    <row r="249" spans="1:12" ht="12.75">
      <c r="A249" s="18">
        <v>246</v>
      </c>
      <c r="B249" s="6" t="s">
        <v>493</v>
      </c>
      <c r="C249" s="1" t="s">
        <v>494</v>
      </c>
      <c r="D249" s="4" t="s">
        <v>495</v>
      </c>
      <c r="E249" s="1">
        <v>2010</v>
      </c>
      <c r="F249" s="1" t="s">
        <v>1061</v>
      </c>
      <c r="G249" s="3" t="s">
        <v>39</v>
      </c>
      <c r="H249" s="3" t="s">
        <v>1156</v>
      </c>
      <c r="I249" s="1" t="s">
        <v>1182</v>
      </c>
      <c r="J249" s="2" t="s">
        <v>1072</v>
      </c>
      <c r="K249" s="1" t="s">
        <v>439</v>
      </c>
      <c r="L249" s="7" t="s">
        <v>1106</v>
      </c>
    </row>
    <row r="250" spans="1:12" ht="25.5">
      <c r="A250" s="18">
        <v>247</v>
      </c>
      <c r="B250" s="6" t="s">
        <v>496</v>
      </c>
      <c r="C250" s="1" t="s">
        <v>490</v>
      </c>
      <c r="D250" s="4" t="s">
        <v>497</v>
      </c>
      <c r="E250" s="1">
        <v>2009</v>
      </c>
      <c r="F250" s="1" t="s">
        <v>1061</v>
      </c>
      <c r="G250" s="8" t="s">
        <v>676</v>
      </c>
      <c r="H250" s="1" t="s">
        <v>4</v>
      </c>
      <c r="I250" s="8" t="s">
        <v>1134</v>
      </c>
      <c r="J250" s="2" t="s">
        <v>1072</v>
      </c>
      <c r="K250" s="1" t="s">
        <v>439</v>
      </c>
      <c r="L250" s="7" t="s">
        <v>1106</v>
      </c>
    </row>
    <row r="251" spans="1:12" ht="12.75">
      <c r="A251" s="18">
        <v>248</v>
      </c>
      <c r="B251" s="6" t="s">
        <v>498</v>
      </c>
      <c r="C251" s="1" t="s">
        <v>2</v>
      </c>
      <c r="D251" s="4" t="s">
        <v>3</v>
      </c>
      <c r="E251" s="1">
        <v>2014</v>
      </c>
      <c r="F251" s="1" t="s">
        <v>1061</v>
      </c>
      <c r="G251" s="8" t="s">
        <v>676</v>
      </c>
      <c r="H251" s="1" t="s">
        <v>4</v>
      </c>
      <c r="I251" s="8" t="s">
        <v>1134</v>
      </c>
      <c r="J251" s="2" t="s">
        <v>1072</v>
      </c>
      <c r="K251" s="1" t="s">
        <v>439</v>
      </c>
      <c r="L251" s="7" t="s">
        <v>1109</v>
      </c>
    </row>
    <row r="252" spans="1:12" ht="25.5">
      <c r="A252" s="18">
        <v>249</v>
      </c>
      <c r="B252" s="6" t="s">
        <v>499</v>
      </c>
      <c r="C252" s="1" t="s">
        <v>500</v>
      </c>
      <c r="D252" s="4" t="s">
        <v>501</v>
      </c>
      <c r="E252" s="1">
        <v>2011</v>
      </c>
      <c r="F252" s="7" t="s">
        <v>1062</v>
      </c>
      <c r="G252" s="3" t="s">
        <v>15</v>
      </c>
      <c r="H252" s="3" t="s">
        <v>42</v>
      </c>
      <c r="I252" s="8" t="s">
        <v>1134</v>
      </c>
      <c r="J252" s="2" t="s">
        <v>1072</v>
      </c>
      <c r="K252" s="1" t="s">
        <v>439</v>
      </c>
      <c r="L252" s="7" t="s">
        <v>1110</v>
      </c>
    </row>
    <row r="253" spans="1:12" ht="25.5">
      <c r="A253" s="18">
        <v>250</v>
      </c>
      <c r="B253" s="6" t="s">
        <v>506</v>
      </c>
      <c r="C253" s="1" t="s">
        <v>507</v>
      </c>
      <c r="D253" s="4" t="s">
        <v>508</v>
      </c>
      <c r="E253" s="1">
        <v>2014</v>
      </c>
      <c r="F253" s="1" t="s">
        <v>1061</v>
      </c>
      <c r="G253" s="3" t="s">
        <v>15</v>
      </c>
      <c r="H253" s="1" t="s">
        <v>86</v>
      </c>
      <c r="I253" s="8" t="s">
        <v>1134</v>
      </c>
      <c r="J253" s="2" t="s">
        <v>1072</v>
      </c>
      <c r="K253" s="3" t="s">
        <v>515</v>
      </c>
      <c r="L253" s="7" t="s">
        <v>1106</v>
      </c>
    </row>
    <row r="254" spans="1:12" ht="25.5">
      <c r="A254" s="18">
        <v>251</v>
      </c>
      <c r="B254" s="6" t="s">
        <v>509</v>
      </c>
      <c r="C254" s="1" t="s">
        <v>2</v>
      </c>
      <c r="D254" s="4" t="s">
        <v>3</v>
      </c>
      <c r="E254" s="1">
        <v>2012</v>
      </c>
      <c r="F254" s="1" t="s">
        <v>1061</v>
      </c>
      <c r="G254" s="8" t="s">
        <v>676</v>
      </c>
      <c r="H254" s="1" t="s">
        <v>4</v>
      </c>
      <c r="I254" s="8" t="s">
        <v>1134</v>
      </c>
      <c r="J254" s="2" t="s">
        <v>1072</v>
      </c>
      <c r="K254" s="3" t="s">
        <v>515</v>
      </c>
      <c r="L254" s="7" t="s">
        <v>1109</v>
      </c>
    </row>
    <row r="255" spans="1:12" ht="25.5">
      <c r="A255" s="18">
        <v>252</v>
      </c>
      <c r="B255" s="6" t="s">
        <v>510</v>
      </c>
      <c r="C255" s="1" t="s">
        <v>2</v>
      </c>
      <c r="D255" s="4" t="s">
        <v>3</v>
      </c>
      <c r="E255" s="1">
        <v>2011</v>
      </c>
      <c r="F255" s="1" t="s">
        <v>1061</v>
      </c>
      <c r="G255" s="8" t="s">
        <v>676</v>
      </c>
      <c r="H255" s="1" t="s">
        <v>4</v>
      </c>
      <c r="I255" s="8" t="s">
        <v>1134</v>
      </c>
      <c r="J255" s="2" t="s">
        <v>1072</v>
      </c>
      <c r="K255" s="3" t="s">
        <v>515</v>
      </c>
      <c r="L255" s="7" t="s">
        <v>1109</v>
      </c>
    </row>
    <row r="256" spans="1:12" ht="25.5">
      <c r="A256" s="18">
        <v>253</v>
      </c>
      <c r="B256" s="6" t="s">
        <v>511</v>
      </c>
      <c r="C256" s="1" t="s">
        <v>512</v>
      </c>
      <c r="D256" s="4" t="s">
        <v>513</v>
      </c>
      <c r="E256" s="1">
        <v>2013</v>
      </c>
      <c r="F256" s="1" t="s">
        <v>1061</v>
      </c>
      <c r="G256" s="3" t="s">
        <v>39</v>
      </c>
      <c r="H256" s="3" t="s">
        <v>1155</v>
      </c>
      <c r="I256" s="3" t="s">
        <v>1184</v>
      </c>
      <c r="J256" s="2" t="s">
        <v>1072</v>
      </c>
      <c r="K256" s="3" t="s">
        <v>515</v>
      </c>
      <c r="L256" s="7" t="s">
        <v>1108</v>
      </c>
    </row>
    <row r="257" spans="1:12" ht="25.5">
      <c r="A257" s="18">
        <v>254</v>
      </c>
      <c r="B257" s="6" t="s">
        <v>514</v>
      </c>
      <c r="C257" s="1" t="s">
        <v>149</v>
      </c>
      <c r="D257" s="4" t="s">
        <v>150</v>
      </c>
      <c r="E257" s="24">
        <v>2014</v>
      </c>
      <c r="F257" s="7" t="s">
        <v>1062</v>
      </c>
      <c r="G257" s="8" t="s">
        <v>676</v>
      </c>
      <c r="H257" s="1" t="s">
        <v>8</v>
      </c>
      <c r="I257" s="1" t="s">
        <v>1134</v>
      </c>
      <c r="J257" s="2" t="s">
        <v>1072</v>
      </c>
      <c r="K257" s="3" t="s">
        <v>515</v>
      </c>
      <c r="L257" s="7" t="s">
        <v>1110</v>
      </c>
    </row>
    <row r="258" spans="1:12" ht="38.25">
      <c r="A258" s="18">
        <v>255</v>
      </c>
      <c r="B258" s="6" t="s">
        <v>516</v>
      </c>
      <c r="C258" s="1" t="s">
        <v>517</v>
      </c>
      <c r="D258" s="4" t="s">
        <v>518</v>
      </c>
      <c r="E258" s="1">
        <v>2013</v>
      </c>
      <c r="F258" s="1" t="s">
        <v>1061</v>
      </c>
      <c r="G258" s="8" t="s">
        <v>676</v>
      </c>
      <c r="H258" s="3" t="s">
        <v>4</v>
      </c>
      <c r="I258" s="8" t="s">
        <v>1134</v>
      </c>
      <c r="J258" s="23" t="s">
        <v>1070</v>
      </c>
      <c r="K258" s="3" t="s">
        <v>515</v>
      </c>
      <c r="L258" s="7" t="s">
        <v>1110</v>
      </c>
    </row>
    <row r="259" spans="1:12" ht="25.5">
      <c r="A259" s="18">
        <v>256</v>
      </c>
      <c r="B259" s="6" t="s">
        <v>519</v>
      </c>
      <c r="C259" s="1" t="s">
        <v>2</v>
      </c>
      <c r="D259" s="4" t="s">
        <v>3</v>
      </c>
      <c r="E259" s="1">
        <v>2013</v>
      </c>
      <c r="F259" s="1" t="s">
        <v>1061</v>
      </c>
      <c r="G259" s="8" t="s">
        <v>676</v>
      </c>
      <c r="H259" s="1" t="s">
        <v>4</v>
      </c>
      <c r="I259" s="8" t="s">
        <v>1134</v>
      </c>
      <c r="J259" s="2" t="s">
        <v>1072</v>
      </c>
      <c r="K259" s="3" t="s">
        <v>515</v>
      </c>
      <c r="L259" s="7" t="s">
        <v>1109</v>
      </c>
    </row>
    <row r="260" spans="1:12" ht="12.75">
      <c r="A260" s="18">
        <v>257</v>
      </c>
      <c r="B260" s="6" t="s">
        <v>520</v>
      </c>
      <c r="C260" s="1" t="s">
        <v>53</v>
      </c>
      <c r="D260" s="4" t="s">
        <v>54</v>
      </c>
      <c r="E260" s="1">
        <v>2015</v>
      </c>
      <c r="F260" s="1" t="s">
        <v>1061</v>
      </c>
      <c r="G260" s="3" t="s">
        <v>15</v>
      </c>
      <c r="H260" s="3" t="s">
        <v>42</v>
      </c>
      <c r="I260" s="8" t="s">
        <v>1134</v>
      </c>
      <c r="J260" s="2" t="s">
        <v>1070</v>
      </c>
      <c r="K260" s="3" t="s">
        <v>515</v>
      </c>
      <c r="L260" s="7" t="s">
        <v>1107</v>
      </c>
    </row>
    <row r="261" spans="1:12" ht="12.75">
      <c r="A261" s="18">
        <v>258</v>
      </c>
      <c r="B261" s="6" t="s">
        <v>521</v>
      </c>
      <c r="C261" s="1" t="s">
        <v>522</v>
      </c>
      <c r="D261" s="4" t="s">
        <v>523</v>
      </c>
      <c r="E261" s="1">
        <v>2010</v>
      </c>
      <c r="F261" s="1" t="s">
        <v>1061</v>
      </c>
      <c r="G261" s="3" t="s">
        <v>15</v>
      </c>
      <c r="H261" s="3" t="s">
        <v>31</v>
      </c>
      <c r="I261" s="8" t="s">
        <v>1134</v>
      </c>
      <c r="J261" s="2" t="s">
        <v>1072</v>
      </c>
      <c r="K261" s="3" t="s">
        <v>515</v>
      </c>
      <c r="L261" s="7" t="s">
        <v>1110</v>
      </c>
    </row>
    <row r="262" spans="1:12" ht="25.5">
      <c r="A262" s="18">
        <v>259</v>
      </c>
      <c r="B262" s="6" t="s">
        <v>524</v>
      </c>
      <c r="C262" s="1" t="s">
        <v>149</v>
      </c>
      <c r="D262" s="4" t="s">
        <v>150</v>
      </c>
      <c r="E262" s="1">
        <v>2012</v>
      </c>
      <c r="F262" s="7" t="s">
        <v>1062</v>
      </c>
      <c r="G262" s="8" t="s">
        <v>676</v>
      </c>
      <c r="H262" s="1" t="s">
        <v>8</v>
      </c>
      <c r="I262" s="1" t="s">
        <v>1134</v>
      </c>
      <c r="J262" s="2" t="s">
        <v>1072</v>
      </c>
      <c r="K262" s="3" t="s">
        <v>515</v>
      </c>
      <c r="L262" s="7" t="s">
        <v>1110</v>
      </c>
    </row>
    <row r="263" spans="1:12" ht="12.75">
      <c r="A263" s="18">
        <v>260</v>
      </c>
      <c r="B263" s="6" t="s">
        <v>525</v>
      </c>
      <c r="C263" s="1" t="s">
        <v>149</v>
      </c>
      <c r="D263" s="4" t="s">
        <v>150</v>
      </c>
      <c r="E263" s="1">
        <v>2014</v>
      </c>
      <c r="F263" s="7" t="s">
        <v>1062</v>
      </c>
      <c r="G263" s="8" t="s">
        <v>676</v>
      </c>
      <c r="H263" s="1" t="s">
        <v>8</v>
      </c>
      <c r="I263" s="1" t="s">
        <v>1134</v>
      </c>
      <c r="J263" s="2" t="s">
        <v>1072</v>
      </c>
      <c r="K263" s="3" t="s">
        <v>515</v>
      </c>
      <c r="L263" s="7" t="s">
        <v>1110</v>
      </c>
    </row>
    <row r="264" spans="1:12" ht="25.5">
      <c r="A264" s="18">
        <v>261</v>
      </c>
      <c r="B264" s="6" t="s">
        <v>526</v>
      </c>
      <c r="C264" s="1" t="s">
        <v>527</v>
      </c>
      <c r="D264" s="4" t="s">
        <v>287</v>
      </c>
      <c r="E264" s="1">
        <v>2012</v>
      </c>
      <c r="F264" s="7" t="s">
        <v>1062</v>
      </c>
      <c r="G264" s="1" t="s">
        <v>28</v>
      </c>
      <c r="H264" s="3" t="s">
        <v>35</v>
      </c>
      <c r="I264" s="1" t="s">
        <v>1135</v>
      </c>
      <c r="J264" s="2" t="s">
        <v>1070</v>
      </c>
      <c r="K264" s="3" t="s">
        <v>515</v>
      </c>
      <c r="L264" s="7" t="s">
        <v>1106</v>
      </c>
    </row>
    <row r="265" spans="1:12" ht="25.5">
      <c r="A265" s="18">
        <v>262</v>
      </c>
      <c r="B265" s="6" t="s">
        <v>528</v>
      </c>
      <c r="C265" s="1" t="s">
        <v>529</v>
      </c>
      <c r="D265" s="4" t="s">
        <v>530</v>
      </c>
      <c r="E265" s="1">
        <v>2012</v>
      </c>
      <c r="F265" s="1" t="s">
        <v>1063</v>
      </c>
      <c r="G265" s="3" t="s">
        <v>15</v>
      </c>
      <c r="H265" s="3" t="s">
        <v>15</v>
      </c>
      <c r="I265" s="3" t="s">
        <v>1134</v>
      </c>
      <c r="J265" s="2" t="s">
        <v>1072</v>
      </c>
      <c r="K265" s="3" t="s">
        <v>515</v>
      </c>
      <c r="L265" s="7" t="s">
        <v>1110</v>
      </c>
    </row>
    <row r="266" spans="1:12" ht="38.25">
      <c r="A266" s="18">
        <v>263</v>
      </c>
      <c r="B266" s="6" t="s">
        <v>531</v>
      </c>
      <c r="C266" s="1" t="s">
        <v>532</v>
      </c>
      <c r="D266" s="4" t="s">
        <v>533</v>
      </c>
      <c r="E266" s="1">
        <v>2011</v>
      </c>
      <c r="F266" s="1" t="s">
        <v>1061</v>
      </c>
      <c r="G266" s="3" t="s">
        <v>15</v>
      </c>
      <c r="H266" s="3" t="s">
        <v>116</v>
      </c>
      <c r="I266" s="8" t="s">
        <v>1134</v>
      </c>
      <c r="J266" s="2" t="s">
        <v>1070</v>
      </c>
      <c r="K266" s="3" t="s">
        <v>515</v>
      </c>
      <c r="L266" s="7" t="s">
        <v>1106</v>
      </c>
    </row>
    <row r="267" spans="1:12" ht="12.75">
      <c r="A267" s="18">
        <v>264</v>
      </c>
      <c r="B267" s="6" t="s">
        <v>534</v>
      </c>
      <c r="C267" s="1" t="s">
        <v>1055</v>
      </c>
      <c r="D267" s="4" t="s">
        <v>1054</v>
      </c>
      <c r="E267" s="1">
        <v>2009</v>
      </c>
      <c r="F267" s="1" t="s">
        <v>1062</v>
      </c>
      <c r="G267" s="3" t="s">
        <v>15</v>
      </c>
      <c r="H267" s="3" t="s">
        <v>86</v>
      </c>
      <c r="I267" s="8" t="s">
        <v>1134</v>
      </c>
      <c r="J267" s="2" t="s">
        <v>1070</v>
      </c>
      <c r="K267" s="3" t="s">
        <v>515</v>
      </c>
      <c r="L267" s="7" t="s">
        <v>1106</v>
      </c>
    </row>
    <row r="268" spans="1:12" ht="25.5">
      <c r="A268" s="18">
        <v>265</v>
      </c>
      <c r="B268" s="6" t="s">
        <v>535</v>
      </c>
      <c r="C268" s="1" t="s">
        <v>105</v>
      </c>
      <c r="D268" s="4" t="s">
        <v>106</v>
      </c>
      <c r="E268" s="1">
        <v>2012</v>
      </c>
      <c r="F268" s="1" t="s">
        <v>1063</v>
      </c>
      <c r="G268" s="3" t="s">
        <v>39</v>
      </c>
      <c r="H268" s="3" t="s">
        <v>1157</v>
      </c>
      <c r="I268" s="3" t="s">
        <v>1134</v>
      </c>
      <c r="J268" s="2" t="s">
        <v>1072</v>
      </c>
      <c r="K268" s="3" t="s">
        <v>515</v>
      </c>
      <c r="L268" s="7" t="s">
        <v>1109</v>
      </c>
    </row>
    <row r="269" spans="1:12" ht="25.5">
      <c r="A269" s="18">
        <v>266</v>
      </c>
      <c r="B269" s="6" t="s">
        <v>536</v>
      </c>
      <c r="C269" s="1" t="s">
        <v>81</v>
      </c>
      <c r="D269" s="4" t="s">
        <v>1130</v>
      </c>
      <c r="E269" s="1">
        <v>2011</v>
      </c>
      <c r="F269" s="7" t="s">
        <v>1062</v>
      </c>
      <c r="G269" s="3" t="s">
        <v>15</v>
      </c>
      <c r="H269" s="3" t="s">
        <v>31</v>
      </c>
      <c r="I269" s="8" t="s">
        <v>1134</v>
      </c>
      <c r="J269" s="23" t="s">
        <v>1070</v>
      </c>
      <c r="K269" s="3" t="s">
        <v>515</v>
      </c>
      <c r="L269" s="7" t="s">
        <v>1110</v>
      </c>
    </row>
    <row r="270" spans="1:12" ht="51">
      <c r="A270" s="18">
        <v>267</v>
      </c>
      <c r="B270" s="6" t="s">
        <v>537</v>
      </c>
      <c r="C270" s="1" t="s">
        <v>538</v>
      </c>
      <c r="D270" s="4" t="s">
        <v>539</v>
      </c>
      <c r="E270" s="1">
        <v>2015</v>
      </c>
      <c r="F270" s="1" t="s">
        <v>1061</v>
      </c>
      <c r="G270" s="3" t="s">
        <v>15</v>
      </c>
      <c r="H270" s="1" t="s">
        <v>86</v>
      </c>
      <c r="I270" s="8" t="s">
        <v>1134</v>
      </c>
      <c r="J270" s="2" t="s">
        <v>1072</v>
      </c>
      <c r="K270" s="3" t="s">
        <v>515</v>
      </c>
      <c r="L270" s="7" t="s">
        <v>1106</v>
      </c>
    </row>
    <row r="271" spans="1:12" ht="25.5">
      <c r="A271" s="18">
        <v>268</v>
      </c>
      <c r="B271" s="6" t="s">
        <v>540</v>
      </c>
      <c r="C271" s="1" t="s">
        <v>507</v>
      </c>
      <c r="D271" s="4" t="s">
        <v>508</v>
      </c>
      <c r="E271" s="1">
        <v>2011</v>
      </c>
      <c r="F271" s="1" t="s">
        <v>1061</v>
      </c>
      <c r="G271" s="3" t="s">
        <v>15</v>
      </c>
      <c r="H271" s="3" t="s">
        <v>86</v>
      </c>
      <c r="I271" s="8" t="s">
        <v>1134</v>
      </c>
      <c r="J271" s="2" t="s">
        <v>1072</v>
      </c>
      <c r="K271" s="3" t="s">
        <v>515</v>
      </c>
      <c r="L271" s="7" t="s">
        <v>1106</v>
      </c>
    </row>
    <row r="272" spans="1:12" ht="12.75">
      <c r="A272" s="18">
        <v>269</v>
      </c>
      <c r="B272" s="6" t="s">
        <v>541</v>
      </c>
      <c r="C272" s="1" t="s">
        <v>90</v>
      </c>
      <c r="D272" s="4" t="s">
        <v>91</v>
      </c>
      <c r="E272" s="1">
        <v>2014</v>
      </c>
      <c r="F272" s="7" t="s">
        <v>1062</v>
      </c>
      <c r="G272" s="3" t="s">
        <v>15</v>
      </c>
      <c r="H272" s="1" t="s">
        <v>31</v>
      </c>
      <c r="I272" s="8" t="s">
        <v>1134</v>
      </c>
      <c r="J272" s="23" t="s">
        <v>1070</v>
      </c>
      <c r="K272" s="3" t="s">
        <v>515</v>
      </c>
      <c r="L272" s="7" t="s">
        <v>1110</v>
      </c>
    </row>
    <row r="273" spans="1:12" ht="12.75">
      <c r="A273" s="18">
        <v>270</v>
      </c>
      <c r="B273" s="6" t="s">
        <v>542</v>
      </c>
      <c r="C273" s="1" t="s">
        <v>543</v>
      </c>
      <c r="D273" s="4" t="s">
        <v>544</v>
      </c>
      <c r="E273" s="1">
        <v>2012</v>
      </c>
      <c r="F273" s="1" t="s">
        <v>1061</v>
      </c>
      <c r="G273" s="1" t="s">
        <v>28</v>
      </c>
      <c r="H273" s="3" t="s">
        <v>94</v>
      </c>
      <c r="I273" s="1" t="s">
        <v>1134</v>
      </c>
      <c r="J273" s="2" t="s">
        <v>1072</v>
      </c>
      <c r="K273" s="3" t="s">
        <v>515</v>
      </c>
      <c r="L273" s="7" t="s">
        <v>1106</v>
      </c>
    </row>
    <row r="274" spans="1:12" ht="25.5">
      <c r="A274" s="18">
        <v>271</v>
      </c>
      <c r="B274" s="6" t="s">
        <v>545</v>
      </c>
      <c r="C274" s="1" t="s">
        <v>2</v>
      </c>
      <c r="D274" s="4" t="s">
        <v>3</v>
      </c>
      <c r="E274" s="1">
        <v>2014</v>
      </c>
      <c r="F274" s="1" t="s">
        <v>1061</v>
      </c>
      <c r="G274" s="8" t="s">
        <v>676</v>
      </c>
      <c r="H274" s="1" t="s">
        <v>4</v>
      </c>
      <c r="I274" s="8" t="s">
        <v>1134</v>
      </c>
      <c r="J274" s="2" t="s">
        <v>1072</v>
      </c>
      <c r="K274" s="3" t="s">
        <v>515</v>
      </c>
      <c r="L274" s="7" t="s">
        <v>1109</v>
      </c>
    </row>
    <row r="275" spans="1:12" ht="12.75">
      <c r="A275" s="18">
        <v>272</v>
      </c>
      <c r="B275" s="6" t="s">
        <v>546</v>
      </c>
      <c r="C275" s="1" t="s">
        <v>2</v>
      </c>
      <c r="D275" s="4" t="s">
        <v>3</v>
      </c>
      <c r="E275" s="1">
        <v>2013</v>
      </c>
      <c r="F275" s="1" t="s">
        <v>1061</v>
      </c>
      <c r="G275" s="8" t="s">
        <v>676</v>
      </c>
      <c r="H275" s="1" t="s">
        <v>4</v>
      </c>
      <c r="I275" s="8" t="s">
        <v>1134</v>
      </c>
      <c r="J275" s="2" t="s">
        <v>1072</v>
      </c>
      <c r="K275" s="3" t="s">
        <v>515</v>
      </c>
      <c r="L275" s="7" t="s">
        <v>1109</v>
      </c>
    </row>
    <row r="276" spans="1:12" ht="12.75">
      <c r="A276" s="18">
        <v>273</v>
      </c>
      <c r="B276" s="6" t="s">
        <v>547</v>
      </c>
      <c r="C276" s="1" t="s">
        <v>6</v>
      </c>
      <c r="D276" s="4" t="s">
        <v>7</v>
      </c>
      <c r="E276" s="1">
        <v>2014</v>
      </c>
      <c r="F276" s="7" t="s">
        <v>1062</v>
      </c>
      <c r="G276" s="8" t="s">
        <v>676</v>
      </c>
      <c r="H276" s="1" t="s">
        <v>8</v>
      </c>
      <c r="I276" s="1" t="s">
        <v>1134</v>
      </c>
      <c r="J276" s="2" t="s">
        <v>1072</v>
      </c>
      <c r="K276" s="3" t="s">
        <v>515</v>
      </c>
      <c r="L276" s="7" t="s">
        <v>1110</v>
      </c>
    </row>
    <row r="277" spans="1:12" ht="12.75">
      <c r="A277" s="18">
        <v>274</v>
      </c>
      <c r="B277" s="6" t="s">
        <v>548</v>
      </c>
      <c r="C277" s="1" t="s">
        <v>6</v>
      </c>
      <c r="D277" s="4" t="s">
        <v>7</v>
      </c>
      <c r="E277" s="1">
        <v>2014</v>
      </c>
      <c r="F277" s="7" t="s">
        <v>1062</v>
      </c>
      <c r="G277" s="8" t="s">
        <v>676</v>
      </c>
      <c r="H277" s="1" t="s">
        <v>8</v>
      </c>
      <c r="I277" s="1" t="s">
        <v>1134</v>
      </c>
      <c r="J277" s="2" t="s">
        <v>1072</v>
      </c>
      <c r="K277" s="3" t="s">
        <v>515</v>
      </c>
      <c r="L277" s="7" t="s">
        <v>1110</v>
      </c>
    </row>
    <row r="278" spans="1:12" ht="12.75">
      <c r="A278" s="18">
        <v>275</v>
      </c>
      <c r="B278" s="6" t="s">
        <v>549</v>
      </c>
      <c r="C278" s="1" t="s">
        <v>6</v>
      </c>
      <c r="D278" s="4" t="s">
        <v>7</v>
      </c>
      <c r="E278" s="1">
        <v>2012</v>
      </c>
      <c r="F278" s="7" t="s">
        <v>1062</v>
      </c>
      <c r="G278" s="8" t="s">
        <v>676</v>
      </c>
      <c r="H278" s="1" t="s">
        <v>8</v>
      </c>
      <c r="I278" s="1" t="s">
        <v>1134</v>
      </c>
      <c r="J278" s="2" t="s">
        <v>1072</v>
      </c>
      <c r="K278" s="3" t="s">
        <v>515</v>
      </c>
      <c r="L278" s="7" t="s">
        <v>1110</v>
      </c>
    </row>
    <row r="279" spans="1:12" ht="12.75">
      <c r="A279" s="18">
        <v>276</v>
      </c>
      <c r="B279" s="6" t="s">
        <v>550</v>
      </c>
      <c r="C279" s="1" t="s">
        <v>6</v>
      </c>
      <c r="D279" s="4" t="s">
        <v>7</v>
      </c>
      <c r="E279" s="1">
        <v>2013</v>
      </c>
      <c r="F279" s="7" t="s">
        <v>1062</v>
      </c>
      <c r="G279" s="8" t="s">
        <v>676</v>
      </c>
      <c r="H279" s="1" t="s">
        <v>8</v>
      </c>
      <c r="I279" s="1" t="s">
        <v>1134</v>
      </c>
      <c r="J279" s="2" t="s">
        <v>1072</v>
      </c>
      <c r="K279" s="3" t="s">
        <v>515</v>
      </c>
      <c r="L279" s="7" t="s">
        <v>1110</v>
      </c>
    </row>
    <row r="280" spans="1:12" ht="25.5">
      <c r="A280" s="18">
        <v>277</v>
      </c>
      <c r="B280" s="6" t="s">
        <v>551</v>
      </c>
      <c r="C280" s="1" t="s">
        <v>145</v>
      </c>
      <c r="D280" s="4" t="s">
        <v>146</v>
      </c>
      <c r="E280" s="1">
        <v>2015</v>
      </c>
      <c r="F280" s="1" t="s">
        <v>1061</v>
      </c>
      <c r="G280" s="8" t="s">
        <v>676</v>
      </c>
      <c r="H280" s="3" t="s">
        <v>4</v>
      </c>
      <c r="I280" s="8" t="s">
        <v>1134</v>
      </c>
      <c r="J280" s="23" t="s">
        <v>1072</v>
      </c>
      <c r="K280" s="3" t="s">
        <v>515</v>
      </c>
      <c r="L280" s="7" t="s">
        <v>1110</v>
      </c>
    </row>
    <row r="281" spans="1:12" ht="38.25">
      <c r="A281" s="18">
        <v>278</v>
      </c>
      <c r="B281" s="6" t="s">
        <v>552</v>
      </c>
      <c r="C281" s="1" t="s">
        <v>330</v>
      </c>
      <c r="D281" s="4" t="s">
        <v>331</v>
      </c>
      <c r="E281" s="1">
        <v>2015</v>
      </c>
      <c r="F281" s="7" t="s">
        <v>1061</v>
      </c>
      <c r="G281" s="8" t="s">
        <v>676</v>
      </c>
      <c r="H281" s="1" t="s">
        <v>4</v>
      </c>
      <c r="I281" s="8" t="s">
        <v>1134</v>
      </c>
      <c r="J281" s="23" t="s">
        <v>1072</v>
      </c>
      <c r="K281" s="3" t="s">
        <v>515</v>
      </c>
      <c r="L281" s="7" t="s">
        <v>1110</v>
      </c>
    </row>
    <row r="282" spans="1:12" ht="51">
      <c r="A282" s="18">
        <v>279</v>
      </c>
      <c r="B282" s="6" t="s">
        <v>553</v>
      </c>
      <c r="C282" s="1" t="s">
        <v>554</v>
      </c>
      <c r="D282" s="4" t="s">
        <v>1117</v>
      </c>
      <c r="E282" s="1">
        <v>2015</v>
      </c>
      <c r="F282" s="1" t="s">
        <v>1061</v>
      </c>
      <c r="G282" s="8" t="s">
        <v>676</v>
      </c>
      <c r="H282" s="1" t="s">
        <v>4</v>
      </c>
      <c r="I282" s="8" t="s">
        <v>1134</v>
      </c>
      <c r="J282" s="23" t="s">
        <v>1072</v>
      </c>
      <c r="K282" s="3" t="s">
        <v>515</v>
      </c>
      <c r="L282" s="7" t="s">
        <v>1110</v>
      </c>
    </row>
    <row r="283" spans="1:12" ht="25.5">
      <c r="A283" s="18">
        <v>280</v>
      </c>
      <c r="B283" s="6" t="s">
        <v>555</v>
      </c>
      <c r="C283" s="1" t="s">
        <v>190</v>
      </c>
      <c r="D283" s="4" t="s">
        <v>191</v>
      </c>
      <c r="E283" s="1">
        <v>2012</v>
      </c>
      <c r="F283" s="1" t="s">
        <v>1063</v>
      </c>
      <c r="G283" s="3" t="s">
        <v>15</v>
      </c>
      <c r="H283" s="3" t="s">
        <v>15</v>
      </c>
      <c r="I283" s="3" t="s">
        <v>1134</v>
      </c>
      <c r="J283" s="2" t="s">
        <v>1072</v>
      </c>
      <c r="K283" s="3" t="s">
        <v>515</v>
      </c>
      <c r="L283" s="7" t="s">
        <v>1109</v>
      </c>
    </row>
    <row r="284" spans="1:12" ht="25.5">
      <c r="A284" s="18">
        <v>281</v>
      </c>
      <c r="B284" s="6" t="s">
        <v>556</v>
      </c>
      <c r="C284" s="1" t="s">
        <v>333</v>
      </c>
      <c r="D284" s="4" t="s">
        <v>557</v>
      </c>
      <c r="E284" s="1">
        <v>2015</v>
      </c>
      <c r="F284" s="1" t="s">
        <v>1061</v>
      </c>
      <c r="G284" s="8" t="s">
        <v>676</v>
      </c>
      <c r="H284" s="1" t="s">
        <v>8</v>
      </c>
      <c r="I284" s="1" t="s">
        <v>1134</v>
      </c>
      <c r="J284" s="2" t="s">
        <v>1072</v>
      </c>
      <c r="K284" s="3" t="s">
        <v>515</v>
      </c>
      <c r="L284" s="7" t="s">
        <v>1110</v>
      </c>
    </row>
    <row r="285" spans="1:12" ht="25.5">
      <c r="A285" s="18">
        <v>282</v>
      </c>
      <c r="B285" s="6" t="s">
        <v>558</v>
      </c>
      <c r="C285" s="1" t="s">
        <v>13</v>
      </c>
      <c r="D285" s="4" t="s">
        <v>14</v>
      </c>
      <c r="E285" s="1">
        <v>2014</v>
      </c>
      <c r="F285" s="1" t="s">
        <v>1061</v>
      </c>
      <c r="G285" s="3" t="s">
        <v>15</v>
      </c>
      <c r="H285" s="3" t="s">
        <v>15</v>
      </c>
      <c r="I285" s="3" t="s">
        <v>1134</v>
      </c>
      <c r="J285" s="2" t="s">
        <v>1072</v>
      </c>
      <c r="K285" s="3" t="s">
        <v>515</v>
      </c>
      <c r="L285" s="7" t="s">
        <v>1107</v>
      </c>
    </row>
    <row r="286" spans="1:12" ht="25.5">
      <c r="A286" s="18">
        <v>283</v>
      </c>
      <c r="B286" s="6" t="s">
        <v>559</v>
      </c>
      <c r="C286" s="1" t="s">
        <v>13</v>
      </c>
      <c r="D286" s="4" t="s">
        <v>14</v>
      </c>
      <c r="E286" s="1">
        <v>2013</v>
      </c>
      <c r="F286" s="1" t="s">
        <v>1061</v>
      </c>
      <c r="G286" s="3" t="s">
        <v>15</v>
      </c>
      <c r="H286" s="3" t="s">
        <v>15</v>
      </c>
      <c r="I286" s="3" t="s">
        <v>1134</v>
      </c>
      <c r="J286" s="2" t="s">
        <v>1072</v>
      </c>
      <c r="K286" s="3" t="s">
        <v>515</v>
      </c>
      <c r="L286" s="7" t="s">
        <v>1107</v>
      </c>
    </row>
    <row r="287" spans="1:12" ht="25.5">
      <c r="A287" s="18">
        <v>284</v>
      </c>
      <c r="B287" s="6" t="s">
        <v>560</v>
      </c>
      <c r="C287" s="1" t="s">
        <v>13</v>
      </c>
      <c r="D287" s="4" t="s">
        <v>14</v>
      </c>
      <c r="E287" s="1">
        <v>2014</v>
      </c>
      <c r="F287" s="1" t="s">
        <v>1061</v>
      </c>
      <c r="G287" s="3" t="s">
        <v>15</v>
      </c>
      <c r="H287" s="3" t="s">
        <v>15</v>
      </c>
      <c r="I287" s="3" t="s">
        <v>1134</v>
      </c>
      <c r="J287" s="2" t="s">
        <v>1072</v>
      </c>
      <c r="K287" s="3" t="s">
        <v>515</v>
      </c>
      <c r="L287" s="7" t="s">
        <v>1107</v>
      </c>
    </row>
    <row r="288" spans="1:12" ht="25.5">
      <c r="A288" s="18">
        <v>285</v>
      </c>
      <c r="B288" s="6" t="s">
        <v>561</v>
      </c>
      <c r="C288" s="1" t="s">
        <v>562</v>
      </c>
      <c r="D288" s="4" t="s">
        <v>563</v>
      </c>
      <c r="E288" s="1">
        <v>2014</v>
      </c>
      <c r="F288" s="1" t="s">
        <v>1061</v>
      </c>
      <c r="G288" s="3" t="s">
        <v>15</v>
      </c>
      <c r="H288" s="1" t="s">
        <v>15</v>
      </c>
      <c r="I288" s="3" t="s">
        <v>1134</v>
      </c>
      <c r="J288" s="2" t="s">
        <v>1072</v>
      </c>
      <c r="K288" s="3" t="s">
        <v>515</v>
      </c>
      <c r="L288" s="7" t="s">
        <v>1107</v>
      </c>
    </row>
    <row r="289" spans="1:12" ht="12.75">
      <c r="A289" s="18">
        <v>286</v>
      </c>
      <c r="B289" s="6" t="s">
        <v>564</v>
      </c>
      <c r="C289" s="1" t="s">
        <v>75</v>
      </c>
      <c r="D289" s="4" t="s">
        <v>76</v>
      </c>
      <c r="E289" s="1">
        <v>2015</v>
      </c>
      <c r="F289" s="1" t="s">
        <v>1061</v>
      </c>
      <c r="G289" s="8" t="s">
        <v>676</v>
      </c>
      <c r="H289" s="3" t="s">
        <v>4</v>
      </c>
      <c r="I289" s="8" t="s">
        <v>1134</v>
      </c>
      <c r="J289" s="2" t="s">
        <v>1070</v>
      </c>
      <c r="K289" s="3" t="s">
        <v>515</v>
      </c>
      <c r="L289" s="7" t="s">
        <v>1106</v>
      </c>
    </row>
    <row r="290" spans="1:12" ht="25.5">
      <c r="A290" s="18">
        <v>287</v>
      </c>
      <c r="B290" s="6" t="s">
        <v>565</v>
      </c>
      <c r="C290" s="1" t="s">
        <v>84</v>
      </c>
      <c r="D290" s="4" t="s">
        <v>85</v>
      </c>
      <c r="E290" s="1">
        <v>2013</v>
      </c>
      <c r="F290" s="1" t="s">
        <v>1061</v>
      </c>
      <c r="G290" s="3" t="s">
        <v>15</v>
      </c>
      <c r="H290" s="1" t="s">
        <v>86</v>
      </c>
      <c r="I290" s="8" t="s">
        <v>1134</v>
      </c>
      <c r="J290" s="2" t="s">
        <v>1072</v>
      </c>
      <c r="K290" s="3" t="s">
        <v>515</v>
      </c>
      <c r="L290" s="7" t="s">
        <v>1106</v>
      </c>
    </row>
    <row r="291" spans="1:12" ht="38.25">
      <c r="A291" s="18">
        <v>288</v>
      </c>
      <c r="B291" s="6" t="s">
        <v>566</v>
      </c>
      <c r="C291" s="1" t="s">
        <v>567</v>
      </c>
      <c r="D291" s="4" t="s">
        <v>568</v>
      </c>
      <c r="E291" s="1">
        <v>2012</v>
      </c>
      <c r="F291" s="1" t="s">
        <v>1061</v>
      </c>
      <c r="G291" s="3" t="s">
        <v>15</v>
      </c>
      <c r="H291" s="3" t="s">
        <v>42</v>
      </c>
      <c r="I291" s="8" t="s">
        <v>1134</v>
      </c>
      <c r="J291" s="2" t="s">
        <v>1072</v>
      </c>
      <c r="K291" s="3" t="s">
        <v>515</v>
      </c>
      <c r="L291" s="7" t="s">
        <v>1109</v>
      </c>
    </row>
    <row r="292" spans="1:12" ht="25.5">
      <c r="A292" s="18">
        <v>289</v>
      </c>
      <c r="B292" s="6" t="s">
        <v>569</v>
      </c>
      <c r="C292" s="1" t="s">
        <v>567</v>
      </c>
      <c r="D292" s="4" t="s">
        <v>568</v>
      </c>
      <c r="E292" s="1">
        <v>2011</v>
      </c>
      <c r="F292" s="1" t="s">
        <v>1061</v>
      </c>
      <c r="G292" s="3" t="s">
        <v>15</v>
      </c>
      <c r="H292" s="3" t="s">
        <v>42</v>
      </c>
      <c r="I292" s="8" t="s">
        <v>1134</v>
      </c>
      <c r="J292" s="2" t="s">
        <v>1072</v>
      </c>
      <c r="K292" s="3" t="s">
        <v>515</v>
      </c>
      <c r="L292" s="7" t="s">
        <v>1109</v>
      </c>
    </row>
    <row r="293" spans="1:12" ht="25.5">
      <c r="A293" s="18">
        <v>290</v>
      </c>
      <c r="B293" s="6" t="s">
        <v>570</v>
      </c>
      <c r="C293" s="1" t="s">
        <v>327</v>
      </c>
      <c r="D293" s="4" t="s">
        <v>328</v>
      </c>
      <c r="E293" s="1">
        <v>2009</v>
      </c>
      <c r="F293" s="1" t="s">
        <v>1063</v>
      </c>
      <c r="G293" s="1" t="s">
        <v>28</v>
      </c>
      <c r="H293" s="3" t="s">
        <v>1178</v>
      </c>
      <c r="I293" s="1" t="s">
        <v>1182</v>
      </c>
      <c r="J293" s="2" t="s">
        <v>1072</v>
      </c>
      <c r="K293" s="3" t="s">
        <v>515</v>
      </c>
      <c r="L293" s="7" t="s">
        <v>1110</v>
      </c>
    </row>
    <row r="294" spans="1:12" ht="25.5">
      <c r="A294" s="18">
        <v>291</v>
      </c>
      <c r="B294" s="6" t="s">
        <v>571</v>
      </c>
      <c r="C294" s="1" t="s">
        <v>149</v>
      </c>
      <c r="D294" s="4" t="s">
        <v>150</v>
      </c>
      <c r="E294" s="24">
        <v>2014</v>
      </c>
      <c r="F294" s="7" t="s">
        <v>1062</v>
      </c>
      <c r="G294" s="8" t="s">
        <v>676</v>
      </c>
      <c r="H294" s="1" t="s">
        <v>8</v>
      </c>
      <c r="I294" s="1" t="s">
        <v>1134</v>
      </c>
      <c r="J294" s="2" t="s">
        <v>1072</v>
      </c>
      <c r="K294" s="3" t="s">
        <v>515</v>
      </c>
      <c r="L294" s="7" t="s">
        <v>1110</v>
      </c>
    </row>
    <row r="295" spans="1:12" ht="25.5">
      <c r="A295" s="18">
        <v>292</v>
      </c>
      <c r="B295" s="6" t="s">
        <v>572</v>
      </c>
      <c r="C295" s="1" t="s">
        <v>2</v>
      </c>
      <c r="D295" s="4" t="s">
        <v>3</v>
      </c>
      <c r="E295" s="1">
        <v>2012</v>
      </c>
      <c r="F295" s="1" t="s">
        <v>1061</v>
      </c>
      <c r="G295" s="8" t="s">
        <v>676</v>
      </c>
      <c r="H295" s="1" t="s">
        <v>4</v>
      </c>
      <c r="I295" s="8" t="s">
        <v>1134</v>
      </c>
      <c r="J295" s="2" t="s">
        <v>1072</v>
      </c>
      <c r="K295" s="3" t="s">
        <v>515</v>
      </c>
      <c r="L295" s="7" t="s">
        <v>1109</v>
      </c>
    </row>
    <row r="296" spans="1:12" ht="12.75">
      <c r="A296" s="18">
        <v>293</v>
      </c>
      <c r="B296" s="6" t="s">
        <v>573</v>
      </c>
      <c r="C296" s="1" t="s">
        <v>6</v>
      </c>
      <c r="D296" s="4" t="s">
        <v>7</v>
      </c>
      <c r="E296" s="1">
        <v>2012</v>
      </c>
      <c r="F296" s="7" t="s">
        <v>1062</v>
      </c>
      <c r="G296" s="8" t="s">
        <v>676</v>
      </c>
      <c r="H296" s="1" t="s">
        <v>8</v>
      </c>
      <c r="I296" s="1" t="s">
        <v>1134</v>
      </c>
      <c r="J296" s="2" t="s">
        <v>1072</v>
      </c>
      <c r="K296" s="3" t="s">
        <v>515</v>
      </c>
      <c r="L296" s="7" t="s">
        <v>1110</v>
      </c>
    </row>
    <row r="297" spans="1:12" ht="12.75">
      <c r="A297" s="18">
        <v>294</v>
      </c>
      <c r="B297" s="6" t="s">
        <v>574</v>
      </c>
      <c r="C297" s="1" t="s">
        <v>6</v>
      </c>
      <c r="D297" s="4" t="s">
        <v>7</v>
      </c>
      <c r="E297" s="1">
        <v>2012</v>
      </c>
      <c r="F297" s="7" t="s">
        <v>1062</v>
      </c>
      <c r="G297" s="8" t="s">
        <v>676</v>
      </c>
      <c r="H297" s="1" t="s">
        <v>8</v>
      </c>
      <c r="I297" s="1" t="s">
        <v>1134</v>
      </c>
      <c r="J297" s="2" t="s">
        <v>1072</v>
      </c>
      <c r="K297" s="3" t="s">
        <v>515</v>
      </c>
      <c r="L297" s="7" t="s">
        <v>1110</v>
      </c>
    </row>
    <row r="298" spans="1:12" ht="12.75">
      <c r="A298" s="18">
        <v>295</v>
      </c>
      <c r="B298" s="6" t="s">
        <v>575</v>
      </c>
      <c r="C298" s="1" t="s">
        <v>149</v>
      </c>
      <c r="D298" s="4" t="s">
        <v>150</v>
      </c>
      <c r="E298" s="1">
        <v>2009</v>
      </c>
      <c r="F298" s="7" t="s">
        <v>1062</v>
      </c>
      <c r="G298" s="8" t="s">
        <v>676</v>
      </c>
      <c r="H298" s="1" t="s">
        <v>8</v>
      </c>
      <c r="I298" s="1" t="s">
        <v>1134</v>
      </c>
      <c r="J298" s="2" t="s">
        <v>1072</v>
      </c>
      <c r="K298" s="3" t="s">
        <v>515</v>
      </c>
      <c r="L298" s="7" t="s">
        <v>1110</v>
      </c>
    </row>
    <row r="299" spans="1:12" ht="38.25">
      <c r="A299" s="18">
        <v>296</v>
      </c>
      <c r="B299" s="6" t="s">
        <v>576</v>
      </c>
      <c r="C299" s="1" t="s">
        <v>1079</v>
      </c>
      <c r="D299" s="4" t="s">
        <v>1120</v>
      </c>
      <c r="E299" s="1">
        <v>2015</v>
      </c>
      <c r="F299" s="1" t="s">
        <v>1061</v>
      </c>
      <c r="G299" s="8" t="s">
        <v>676</v>
      </c>
      <c r="H299" s="3" t="s">
        <v>4</v>
      </c>
      <c r="I299" s="8" t="s">
        <v>1134</v>
      </c>
      <c r="J299" s="23" t="s">
        <v>1072</v>
      </c>
      <c r="K299" s="3" t="s">
        <v>515</v>
      </c>
      <c r="L299" s="7" t="s">
        <v>1110</v>
      </c>
    </row>
    <row r="300" spans="1:12" ht="25.5">
      <c r="A300" s="18">
        <v>297</v>
      </c>
      <c r="B300" s="6" t="s">
        <v>577</v>
      </c>
      <c r="C300" s="1" t="s">
        <v>13</v>
      </c>
      <c r="D300" s="4" t="s">
        <v>14</v>
      </c>
      <c r="E300" s="1">
        <v>2011</v>
      </c>
      <c r="F300" s="1" t="s">
        <v>1061</v>
      </c>
      <c r="G300" s="3" t="s">
        <v>15</v>
      </c>
      <c r="H300" s="3" t="s">
        <v>15</v>
      </c>
      <c r="I300" s="3" t="s">
        <v>1134</v>
      </c>
      <c r="J300" s="2" t="s">
        <v>1070</v>
      </c>
      <c r="K300" s="3" t="s">
        <v>515</v>
      </c>
      <c r="L300" s="7" t="s">
        <v>1107</v>
      </c>
    </row>
    <row r="301" spans="1:12" ht="25.5">
      <c r="A301" s="18">
        <v>298</v>
      </c>
      <c r="B301" s="6" t="s">
        <v>578</v>
      </c>
      <c r="C301" s="1" t="s">
        <v>579</v>
      </c>
      <c r="D301" s="4" t="s">
        <v>1066</v>
      </c>
      <c r="E301" s="1">
        <v>2013</v>
      </c>
      <c r="F301" s="1" t="s">
        <v>1061</v>
      </c>
      <c r="G301" s="3" t="s">
        <v>15</v>
      </c>
      <c r="H301" s="3" t="s">
        <v>15</v>
      </c>
      <c r="I301" s="3" t="s">
        <v>1134</v>
      </c>
      <c r="J301" s="2" t="s">
        <v>1070</v>
      </c>
      <c r="K301" s="3" t="s">
        <v>515</v>
      </c>
      <c r="L301" s="7" t="s">
        <v>1107</v>
      </c>
    </row>
    <row r="302" spans="1:12" ht="12.75">
      <c r="A302" s="18">
        <v>299</v>
      </c>
      <c r="B302" s="6" t="s">
        <v>580</v>
      </c>
      <c r="C302" s="1" t="s">
        <v>75</v>
      </c>
      <c r="D302" s="4" t="s">
        <v>76</v>
      </c>
      <c r="E302" s="1">
        <v>2015</v>
      </c>
      <c r="F302" s="1" t="s">
        <v>1061</v>
      </c>
      <c r="G302" s="8" t="s">
        <v>676</v>
      </c>
      <c r="H302" s="3" t="s">
        <v>4</v>
      </c>
      <c r="I302" s="8" t="s">
        <v>1134</v>
      </c>
      <c r="J302" s="2" t="s">
        <v>1070</v>
      </c>
      <c r="K302" s="3" t="s">
        <v>515</v>
      </c>
      <c r="L302" s="7" t="s">
        <v>1106</v>
      </c>
    </row>
    <row r="303" spans="1:12" ht="25.5">
      <c r="A303" s="18">
        <v>300</v>
      </c>
      <c r="B303" s="6" t="s">
        <v>581</v>
      </c>
      <c r="C303" s="1" t="s">
        <v>84</v>
      </c>
      <c r="D303" s="4" t="s">
        <v>85</v>
      </c>
      <c r="E303" s="1">
        <v>2013</v>
      </c>
      <c r="F303" s="1" t="s">
        <v>1061</v>
      </c>
      <c r="G303" s="3" t="s">
        <v>15</v>
      </c>
      <c r="H303" s="1" t="s">
        <v>86</v>
      </c>
      <c r="I303" s="8" t="s">
        <v>1134</v>
      </c>
      <c r="J303" s="2" t="s">
        <v>1072</v>
      </c>
      <c r="K303" s="3" t="s">
        <v>515</v>
      </c>
      <c r="L303" s="7" t="s">
        <v>1106</v>
      </c>
    </row>
    <row r="304" spans="1:12" ht="12.75">
      <c r="A304" s="18">
        <v>301</v>
      </c>
      <c r="B304" s="6" t="s">
        <v>582</v>
      </c>
      <c r="C304" s="1" t="s">
        <v>6</v>
      </c>
      <c r="D304" s="4" t="s">
        <v>7</v>
      </c>
      <c r="E304" s="1">
        <v>2012</v>
      </c>
      <c r="F304" s="7" t="s">
        <v>1062</v>
      </c>
      <c r="G304" s="8" t="s">
        <v>676</v>
      </c>
      <c r="H304" s="1" t="s">
        <v>8</v>
      </c>
      <c r="I304" s="1" t="s">
        <v>1134</v>
      </c>
      <c r="J304" s="2" t="s">
        <v>1072</v>
      </c>
      <c r="K304" s="3" t="s">
        <v>515</v>
      </c>
      <c r="L304" s="7" t="s">
        <v>1110</v>
      </c>
    </row>
    <row r="305" spans="1:12" ht="12.75">
      <c r="A305" s="18">
        <v>302</v>
      </c>
      <c r="B305" s="6" t="s">
        <v>583</v>
      </c>
      <c r="C305" s="1" t="s">
        <v>6</v>
      </c>
      <c r="D305" s="4" t="s">
        <v>7</v>
      </c>
      <c r="E305" s="1">
        <v>2010</v>
      </c>
      <c r="F305" s="7" t="s">
        <v>1062</v>
      </c>
      <c r="G305" s="8" t="s">
        <v>676</v>
      </c>
      <c r="H305" s="1" t="s">
        <v>8</v>
      </c>
      <c r="I305" s="1" t="s">
        <v>1134</v>
      </c>
      <c r="J305" s="2" t="s">
        <v>1070</v>
      </c>
      <c r="K305" s="3" t="s">
        <v>515</v>
      </c>
      <c r="L305" s="7" t="s">
        <v>1110</v>
      </c>
    </row>
    <row r="306" spans="1:12" ht="12.75">
      <c r="A306" s="18">
        <v>303</v>
      </c>
      <c r="B306" s="6" t="s">
        <v>584</v>
      </c>
      <c r="C306" s="1" t="s">
        <v>75</v>
      </c>
      <c r="D306" s="4" t="s">
        <v>76</v>
      </c>
      <c r="E306" s="1">
        <v>2014</v>
      </c>
      <c r="F306" s="1" t="s">
        <v>1061</v>
      </c>
      <c r="G306" s="8" t="s">
        <v>676</v>
      </c>
      <c r="H306" s="3" t="s">
        <v>4</v>
      </c>
      <c r="I306" s="8" t="s">
        <v>1134</v>
      </c>
      <c r="J306" s="2" t="s">
        <v>1070</v>
      </c>
      <c r="K306" s="3" t="s">
        <v>515</v>
      </c>
      <c r="L306" s="7" t="s">
        <v>1106</v>
      </c>
    </row>
    <row r="307" spans="1:12" ht="12.75">
      <c r="A307" s="18">
        <v>304</v>
      </c>
      <c r="B307" s="6" t="s">
        <v>585</v>
      </c>
      <c r="C307" s="1" t="s">
        <v>149</v>
      </c>
      <c r="D307" s="4" t="s">
        <v>150</v>
      </c>
      <c r="E307" s="1">
        <v>2014</v>
      </c>
      <c r="F307" s="7" t="s">
        <v>1062</v>
      </c>
      <c r="G307" s="8" t="s">
        <v>676</v>
      </c>
      <c r="H307" s="1" t="s">
        <v>8</v>
      </c>
      <c r="I307" s="1" t="s">
        <v>1134</v>
      </c>
      <c r="J307" s="23" t="s">
        <v>1072</v>
      </c>
      <c r="K307" s="3" t="s">
        <v>515</v>
      </c>
      <c r="L307" s="7" t="s">
        <v>1110</v>
      </c>
    </row>
    <row r="308" spans="1:12" ht="12.75">
      <c r="A308" s="18">
        <v>305</v>
      </c>
      <c r="B308" s="6" t="s">
        <v>587</v>
      </c>
      <c r="C308" s="1" t="s">
        <v>588</v>
      </c>
      <c r="D308" s="4" t="s">
        <v>589</v>
      </c>
      <c r="E308" s="1">
        <v>2011</v>
      </c>
      <c r="F308" s="1" t="s">
        <v>1061</v>
      </c>
      <c r="G308" s="8" t="s">
        <v>676</v>
      </c>
      <c r="H308" s="3" t="s">
        <v>4</v>
      </c>
      <c r="I308" s="8" t="s">
        <v>1134</v>
      </c>
      <c r="J308" s="2" t="s">
        <v>1070</v>
      </c>
      <c r="K308" s="3" t="s">
        <v>586</v>
      </c>
      <c r="L308" s="7" t="s">
        <v>1107</v>
      </c>
    </row>
    <row r="309" spans="1:12" ht="12.75">
      <c r="A309" s="18">
        <v>306</v>
      </c>
      <c r="B309" s="6" t="s">
        <v>590</v>
      </c>
      <c r="C309" s="1" t="s">
        <v>45</v>
      </c>
      <c r="D309" s="4" t="s">
        <v>46</v>
      </c>
      <c r="E309" s="1">
        <v>2013</v>
      </c>
      <c r="F309" s="1" t="s">
        <v>1061</v>
      </c>
      <c r="G309" s="3" t="s">
        <v>15</v>
      </c>
      <c r="H309" s="1" t="s">
        <v>47</v>
      </c>
      <c r="I309" s="8" t="s">
        <v>1134</v>
      </c>
      <c r="J309" s="2" t="s">
        <v>1070</v>
      </c>
      <c r="K309" s="3" t="s">
        <v>586</v>
      </c>
      <c r="L309" s="7" t="s">
        <v>1107</v>
      </c>
    </row>
    <row r="310" spans="1:12" ht="25.5">
      <c r="A310" s="18">
        <v>307</v>
      </c>
      <c r="B310" s="6" t="s">
        <v>592</v>
      </c>
      <c r="C310" s="1" t="s">
        <v>6</v>
      </c>
      <c r="D310" s="4" t="s">
        <v>7</v>
      </c>
      <c r="E310" s="1">
        <v>2015</v>
      </c>
      <c r="F310" s="7" t="s">
        <v>1062</v>
      </c>
      <c r="G310" s="8" t="s">
        <v>676</v>
      </c>
      <c r="H310" s="1" t="s">
        <v>8</v>
      </c>
      <c r="I310" s="1" t="s">
        <v>1134</v>
      </c>
      <c r="J310" s="2" t="s">
        <v>1072</v>
      </c>
      <c r="K310" s="3" t="s">
        <v>586</v>
      </c>
      <c r="L310" s="7" t="s">
        <v>1110</v>
      </c>
    </row>
    <row r="311" spans="1:12" ht="12.75">
      <c r="A311" s="18">
        <v>308</v>
      </c>
      <c r="B311" s="6" t="s">
        <v>593</v>
      </c>
      <c r="C311" s="1" t="s">
        <v>6</v>
      </c>
      <c r="D311" s="4" t="s">
        <v>7</v>
      </c>
      <c r="E311" s="1">
        <v>2013</v>
      </c>
      <c r="F311" s="7" t="s">
        <v>1062</v>
      </c>
      <c r="G311" s="8" t="s">
        <v>676</v>
      </c>
      <c r="H311" s="1" t="s">
        <v>8</v>
      </c>
      <c r="I311" s="1" t="s">
        <v>1134</v>
      </c>
      <c r="J311" s="2" t="s">
        <v>1072</v>
      </c>
      <c r="K311" s="3" t="s">
        <v>586</v>
      </c>
      <c r="L311" s="7" t="s">
        <v>1110</v>
      </c>
    </row>
    <row r="312" spans="1:12" ht="12.75">
      <c r="A312" s="18">
        <v>309</v>
      </c>
      <c r="B312" s="6" t="s">
        <v>594</v>
      </c>
      <c r="C312" s="1" t="s">
        <v>6</v>
      </c>
      <c r="D312" s="4" t="s">
        <v>7</v>
      </c>
      <c r="E312" s="1">
        <v>2013</v>
      </c>
      <c r="F312" s="7" t="s">
        <v>1062</v>
      </c>
      <c r="G312" s="8" t="s">
        <v>676</v>
      </c>
      <c r="H312" s="1" t="s">
        <v>8</v>
      </c>
      <c r="I312" s="1" t="s">
        <v>1134</v>
      </c>
      <c r="J312" s="2" t="s">
        <v>1072</v>
      </c>
      <c r="K312" s="3" t="s">
        <v>586</v>
      </c>
      <c r="L312" s="7" t="s">
        <v>1110</v>
      </c>
    </row>
    <row r="313" spans="1:12" ht="25.5">
      <c r="A313" s="18">
        <v>310</v>
      </c>
      <c r="B313" s="6" t="s">
        <v>595</v>
      </c>
      <c r="C313" s="1" t="s">
        <v>6</v>
      </c>
      <c r="D313" s="4" t="s">
        <v>7</v>
      </c>
      <c r="E313" s="1">
        <v>2013</v>
      </c>
      <c r="F313" s="7" t="s">
        <v>1062</v>
      </c>
      <c r="G313" s="8" t="s">
        <v>676</v>
      </c>
      <c r="H313" s="1" t="s">
        <v>8</v>
      </c>
      <c r="I313" s="1" t="s">
        <v>1134</v>
      </c>
      <c r="J313" s="2" t="s">
        <v>1072</v>
      </c>
      <c r="K313" s="3" t="s">
        <v>586</v>
      </c>
      <c r="L313" s="7" t="s">
        <v>1110</v>
      </c>
    </row>
    <row r="314" spans="1:12" ht="12.75">
      <c r="A314" s="18">
        <v>311</v>
      </c>
      <c r="B314" s="6" t="s">
        <v>591</v>
      </c>
      <c r="C314" s="1" t="s">
        <v>53</v>
      </c>
      <c r="D314" s="4" t="s">
        <v>54</v>
      </c>
      <c r="E314" s="1">
        <v>2015</v>
      </c>
      <c r="F314" s="1" t="s">
        <v>1061</v>
      </c>
      <c r="G314" s="3" t="s">
        <v>15</v>
      </c>
      <c r="H314" s="3" t="s">
        <v>42</v>
      </c>
      <c r="I314" s="8" t="s">
        <v>1134</v>
      </c>
      <c r="J314" s="2" t="s">
        <v>1070</v>
      </c>
      <c r="K314" s="3" t="s">
        <v>586</v>
      </c>
      <c r="L314" s="7" t="s">
        <v>1107</v>
      </c>
    </row>
    <row r="315" spans="1:12" ht="12.75">
      <c r="A315" s="18">
        <v>312</v>
      </c>
      <c r="B315" s="6" t="s">
        <v>596</v>
      </c>
      <c r="C315" s="1" t="s">
        <v>597</v>
      </c>
      <c r="D315" s="4" t="s">
        <v>598</v>
      </c>
      <c r="E315" s="1">
        <v>2010</v>
      </c>
      <c r="F315" s="1" t="s">
        <v>1061</v>
      </c>
      <c r="G315" s="3" t="s">
        <v>15</v>
      </c>
      <c r="H315" s="3" t="s">
        <v>31</v>
      </c>
      <c r="I315" s="8" t="s">
        <v>1134</v>
      </c>
      <c r="J315" s="23" t="s">
        <v>1070</v>
      </c>
      <c r="K315" s="3" t="s">
        <v>586</v>
      </c>
      <c r="L315" s="7" t="s">
        <v>1110</v>
      </c>
    </row>
    <row r="316" spans="1:12" ht="12.75">
      <c r="A316" s="18">
        <v>313</v>
      </c>
      <c r="B316" s="6" t="s">
        <v>599</v>
      </c>
      <c r="C316" s="1" t="s">
        <v>149</v>
      </c>
      <c r="D316" s="4" t="s">
        <v>150</v>
      </c>
      <c r="E316" s="1">
        <v>2009</v>
      </c>
      <c r="F316" s="7" t="s">
        <v>1062</v>
      </c>
      <c r="G316" s="8" t="s">
        <v>676</v>
      </c>
      <c r="H316" s="1" t="s">
        <v>8</v>
      </c>
      <c r="I316" s="1" t="s">
        <v>1134</v>
      </c>
      <c r="J316" s="2" t="s">
        <v>1072</v>
      </c>
      <c r="K316" s="3" t="s">
        <v>586</v>
      </c>
      <c r="L316" s="7" t="s">
        <v>1110</v>
      </c>
    </row>
    <row r="317" spans="1:12" ht="25.5">
      <c r="A317" s="18">
        <v>314</v>
      </c>
      <c r="B317" s="6" t="s">
        <v>600</v>
      </c>
      <c r="C317" s="1" t="s">
        <v>601</v>
      </c>
      <c r="D317" s="4" t="s">
        <v>602</v>
      </c>
      <c r="E317" s="1">
        <v>2009</v>
      </c>
      <c r="F317" s="1" t="s">
        <v>1063</v>
      </c>
      <c r="G317" s="8" t="s">
        <v>676</v>
      </c>
      <c r="H317" s="1" t="s">
        <v>4</v>
      </c>
      <c r="I317" s="8" t="s">
        <v>1134</v>
      </c>
      <c r="J317" s="2" t="s">
        <v>1070</v>
      </c>
      <c r="K317" s="3" t="s">
        <v>586</v>
      </c>
      <c r="L317" s="7" t="s">
        <v>1106</v>
      </c>
    </row>
    <row r="318" spans="1:12" ht="38.25">
      <c r="A318" s="18">
        <v>315</v>
      </c>
      <c r="B318" s="6" t="s">
        <v>603</v>
      </c>
      <c r="C318" s="1" t="s">
        <v>604</v>
      </c>
      <c r="D318" s="4" t="s">
        <v>605</v>
      </c>
      <c r="E318" s="1">
        <v>2012</v>
      </c>
      <c r="F318" s="1" t="s">
        <v>1061</v>
      </c>
      <c r="G318" s="3" t="s">
        <v>15</v>
      </c>
      <c r="H318" s="3" t="s">
        <v>15</v>
      </c>
      <c r="I318" s="3" t="s">
        <v>1134</v>
      </c>
      <c r="J318" s="23" t="s">
        <v>1070</v>
      </c>
      <c r="K318" s="3" t="s">
        <v>586</v>
      </c>
      <c r="L318" s="7" t="s">
        <v>1108</v>
      </c>
    </row>
    <row r="319" spans="1:12" ht="25.5">
      <c r="A319" s="18">
        <v>316</v>
      </c>
      <c r="B319" s="6" t="s">
        <v>606</v>
      </c>
      <c r="C319" s="1" t="s">
        <v>13</v>
      </c>
      <c r="D319" s="4" t="s">
        <v>14</v>
      </c>
      <c r="E319" s="1">
        <v>2012</v>
      </c>
      <c r="F319" s="1" t="s">
        <v>1061</v>
      </c>
      <c r="G319" s="3" t="s">
        <v>15</v>
      </c>
      <c r="H319" s="3" t="s">
        <v>15</v>
      </c>
      <c r="I319" s="3" t="s">
        <v>1134</v>
      </c>
      <c r="J319" s="2" t="s">
        <v>1070</v>
      </c>
      <c r="K319" s="3" t="s">
        <v>586</v>
      </c>
      <c r="L319" s="7" t="s">
        <v>1107</v>
      </c>
    </row>
    <row r="320" spans="1:12" ht="12.75">
      <c r="A320" s="18">
        <v>317</v>
      </c>
      <c r="B320" s="6" t="s">
        <v>607</v>
      </c>
      <c r="C320" s="1" t="s">
        <v>608</v>
      </c>
      <c r="D320" s="4" t="s">
        <v>609</v>
      </c>
      <c r="E320" s="1">
        <v>2010</v>
      </c>
      <c r="F320" s="7" t="s">
        <v>1061</v>
      </c>
      <c r="G320" s="3" t="s">
        <v>15</v>
      </c>
      <c r="H320" s="1" t="s">
        <v>610</v>
      </c>
      <c r="I320" s="8" t="s">
        <v>1134</v>
      </c>
      <c r="J320" s="2" t="s">
        <v>1070</v>
      </c>
      <c r="K320" s="3" t="s">
        <v>586</v>
      </c>
      <c r="L320" s="7" t="s">
        <v>1106</v>
      </c>
    </row>
    <row r="321" spans="1:12" ht="25.5">
      <c r="A321" s="18">
        <v>318</v>
      </c>
      <c r="B321" s="6" t="s">
        <v>611</v>
      </c>
      <c r="C321" s="1" t="s">
        <v>612</v>
      </c>
      <c r="D321" s="4" t="s">
        <v>1057</v>
      </c>
      <c r="E321" s="1">
        <v>2014</v>
      </c>
      <c r="F321" s="1" t="s">
        <v>1063</v>
      </c>
      <c r="G321" s="3" t="s">
        <v>15</v>
      </c>
      <c r="H321" s="1" t="s">
        <v>86</v>
      </c>
      <c r="I321" s="8" t="s">
        <v>1134</v>
      </c>
      <c r="J321" s="2" t="s">
        <v>1070</v>
      </c>
      <c r="K321" s="3" t="s">
        <v>586</v>
      </c>
      <c r="L321" s="7" t="s">
        <v>1106</v>
      </c>
    </row>
    <row r="322" spans="1:12" ht="25.5">
      <c r="A322" s="18">
        <v>319</v>
      </c>
      <c r="B322" s="6" t="s">
        <v>613</v>
      </c>
      <c r="C322" s="1" t="s">
        <v>614</v>
      </c>
      <c r="D322" s="4" t="s">
        <v>615</v>
      </c>
      <c r="E322" s="1">
        <v>2015</v>
      </c>
      <c r="F322" s="1" t="s">
        <v>1063</v>
      </c>
      <c r="G322" s="3" t="s">
        <v>15</v>
      </c>
      <c r="H322" s="1" t="s">
        <v>42</v>
      </c>
      <c r="I322" s="8" t="s">
        <v>1134</v>
      </c>
      <c r="J322" s="2" t="s">
        <v>1072</v>
      </c>
      <c r="K322" s="3" t="s">
        <v>586</v>
      </c>
      <c r="L322" s="7" t="s">
        <v>1106</v>
      </c>
    </row>
    <row r="323" spans="1:12" ht="12.75">
      <c r="A323" s="18">
        <v>320</v>
      </c>
      <c r="B323" s="6" t="s">
        <v>616</v>
      </c>
      <c r="C323" s="1" t="s">
        <v>75</v>
      </c>
      <c r="D323" s="4" t="s">
        <v>76</v>
      </c>
      <c r="E323" s="1">
        <v>2015</v>
      </c>
      <c r="F323" s="1" t="s">
        <v>1061</v>
      </c>
      <c r="G323" s="8" t="s">
        <v>676</v>
      </c>
      <c r="H323" s="3" t="s">
        <v>4</v>
      </c>
      <c r="I323" s="8" t="s">
        <v>1134</v>
      </c>
      <c r="J323" s="2" t="s">
        <v>1070</v>
      </c>
      <c r="K323" s="3" t="s">
        <v>586</v>
      </c>
      <c r="L323" s="7" t="s">
        <v>1106</v>
      </c>
    </row>
    <row r="324" spans="1:12" ht="12.75">
      <c r="A324" s="18">
        <v>321</v>
      </c>
      <c r="B324" s="6" t="s">
        <v>617</v>
      </c>
      <c r="C324" s="1" t="s">
        <v>81</v>
      </c>
      <c r="D324" s="4" t="s">
        <v>82</v>
      </c>
      <c r="E324" s="1">
        <v>2015</v>
      </c>
      <c r="F324" s="7" t="s">
        <v>1062</v>
      </c>
      <c r="G324" s="3" t="s">
        <v>15</v>
      </c>
      <c r="H324" s="1" t="s">
        <v>31</v>
      </c>
      <c r="I324" s="8" t="s">
        <v>1134</v>
      </c>
      <c r="J324" s="23" t="s">
        <v>1070</v>
      </c>
      <c r="K324" s="3" t="s">
        <v>586</v>
      </c>
      <c r="L324" s="7" t="s">
        <v>1110</v>
      </c>
    </row>
    <row r="325" spans="1:12" ht="25.5">
      <c r="A325" s="18">
        <v>322</v>
      </c>
      <c r="B325" s="6" t="s">
        <v>618</v>
      </c>
      <c r="C325" s="1" t="s">
        <v>1092</v>
      </c>
      <c r="D325" s="4" t="s">
        <v>1091</v>
      </c>
      <c r="E325" s="1">
        <v>2013</v>
      </c>
      <c r="F325" s="1" t="s">
        <v>1061</v>
      </c>
      <c r="G325" s="3" t="s">
        <v>15</v>
      </c>
      <c r="H325" s="1" t="s">
        <v>116</v>
      </c>
      <c r="I325" s="8" t="s">
        <v>1134</v>
      </c>
      <c r="J325" s="2" t="s">
        <v>1070</v>
      </c>
      <c r="K325" s="3" t="s">
        <v>586</v>
      </c>
      <c r="L325" s="7" t="s">
        <v>1106</v>
      </c>
    </row>
    <row r="326" spans="1:12" ht="25.5">
      <c r="A326" s="18">
        <v>323</v>
      </c>
      <c r="B326" s="6" t="s">
        <v>619</v>
      </c>
      <c r="C326" s="1" t="s">
        <v>620</v>
      </c>
      <c r="D326" s="4" t="s">
        <v>621</v>
      </c>
      <c r="E326" s="1">
        <v>2011</v>
      </c>
      <c r="F326" s="7" t="s">
        <v>1000</v>
      </c>
      <c r="G326" s="3" t="s">
        <v>15</v>
      </c>
      <c r="H326" s="3" t="s">
        <v>503</v>
      </c>
      <c r="I326" s="8" t="s">
        <v>1134</v>
      </c>
      <c r="J326" s="2" t="s">
        <v>1070</v>
      </c>
      <c r="K326" s="3" t="s">
        <v>586</v>
      </c>
      <c r="L326" s="7" t="s">
        <v>1106</v>
      </c>
    </row>
    <row r="327" spans="1:12" ht="25.5">
      <c r="A327" s="18">
        <v>324</v>
      </c>
      <c r="B327" s="6" t="s">
        <v>622</v>
      </c>
      <c r="C327" s="1" t="s">
        <v>623</v>
      </c>
      <c r="D327" s="4" t="s">
        <v>624</v>
      </c>
      <c r="E327" s="1">
        <v>2011</v>
      </c>
      <c r="F327" s="1" t="s">
        <v>1061</v>
      </c>
      <c r="G327" s="3" t="s">
        <v>15</v>
      </c>
      <c r="H327" s="1" t="s">
        <v>42</v>
      </c>
      <c r="I327" s="8" t="s">
        <v>1134</v>
      </c>
      <c r="J327" s="2" t="s">
        <v>1070</v>
      </c>
      <c r="K327" s="3" t="s">
        <v>586</v>
      </c>
      <c r="L327" s="7" t="s">
        <v>1106</v>
      </c>
    </row>
    <row r="328" spans="1:12" ht="12.75">
      <c r="A328" s="18">
        <v>325</v>
      </c>
      <c r="B328" s="6" t="s">
        <v>625</v>
      </c>
      <c r="C328" s="1" t="s">
        <v>6</v>
      </c>
      <c r="D328" s="4" t="s">
        <v>7</v>
      </c>
      <c r="E328" s="1">
        <v>2012</v>
      </c>
      <c r="F328" s="7" t="s">
        <v>1062</v>
      </c>
      <c r="G328" s="8" t="s">
        <v>676</v>
      </c>
      <c r="H328" s="1" t="s">
        <v>8</v>
      </c>
      <c r="I328" s="1" t="s">
        <v>1134</v>
      </c>
      <c r="J328" s="2" t="s">
        <v>1070</v>
      </c>
      <c r="K328" s="3" t="s">
        <v>626</v>
      </c>
      <c r="L328" s="7" t="s">
        <v>1110</v>
      </c>
    </row>
    <row r="329" spans="1:12" ht="38.25">
      <c r="A329" s="18">
        <v>326</v>
      </c>
      <c r="B329" s="6" t="s">
        <v>627</v>
      </c>
      <c r="C329" s="1" t="s">
        <v>628</v>
      </c>
      <c r="D329" s="4" t="s">
        <v>629</v>
      </c>
      <c r="E329" s="1">
        <v>2010</v>
      </c>
      <c r="F329" s="1" t="s">
        <v>1061</v>
      </c>
      <c r="G329" s="3" t="s">
        <v>15</v>
      </c>
      <c r="H329" s="3" t="s">
        <v>15</v>
      </c>
      <c r="I329" s="3" t="s">
        <v>1134</v>
      </c>
      <c r="J329" s="23" t="s">
        <v>1070</v>
      </c>
      <c r="K329" s="3" t="s">
        <v>626</v>
      </c>
      <c r="L329" s="7" t="s">
        <v>1110</v>
      </c>
    </row>
    <row r="330" spans="1:12" ht="25.5">
      <c r="A330" s="18">
        <v>327</v>
      </c>
      <c r="B330" s="6" t="s">
        <v>630</v>
      </c>
      <c r="C330" s="1" t="s">
        <v>13</v>
      </c>
      <c r="D330" s="4" t="s">
        <v>14</v>
      </c>
      <c r="E330" s="1">
        <v>2010</v>
      </c>
      <c r="F330" s="1" t="s">
        <v>1061</v>
      </c>
      <c r="G330" s="3" t="s">
        <v>15</v>
      </c>
      <c r="H330" s="3" t="s">
        <v>15</v>
      </c>
      <c r="I330" s="3" t="s">
        <v>1134</v>
      </c>
      <c r="J330" s="2" t="s">
        <v>1070</v>
      </c>
      <c r="K330" s="3" t="s">
        <v>626</v>
      </c>
      <c r="L330" s="7" t="s">
        <v>1107</v>
      </c>
    </row>
    <row r="331" spans="1:12" ht="38.25">
      <c r="A331" s="18">
        <v>328</v>
      </c>
      <c r="B331" s="6" t="s">
        <v>631</v>
      </c>
      <c r="C331" s="1" t="s">
        <v>632</v>
      </c>
      <c r="D331" s="4" t="s">
        <v>633</v>
      </c>
      <c r="E331" s="1">
        <v>2013</v>
      </c>
      <c r="F331" s="1" t="s">
        <v>1063</v>
      </c>
      <c r="G331" s="3" t="s">
        <v>39</v>
      </c>
      <c r="H331" s="3" t="s">
        <v>1146</v>
      </c>
      <c r="I331" s="3" t="s">
        <v>1134</v>
      </c>
      <c r="J331" s="2" t="s">
        <v>1072</v>
      </c>
      <c r="K331" s="3" t="s">
        <v>626</v>
      </c>
      <c r="L331" s="7" t="s">
        <v>1106</v>
      </c>
    </row>
    <row r="332" spans="1:12" ht="25.5">
      <c r="A332" s="18">
        <v>329</v>
      </c>
      <c r="B332" s="6" t="s">
        <v>634</v>
      </c>
      <c r="C332" s="1" t="s">
        <v>635</v>
      </c>
      <c r="D332" s="4" t="s">
        <v>636</v>
      </c>
      <c r="E332" s="1">
        <v>2013</v>
      </c>
      <c r="F332" s="1" t="s">
        <v>1063</v>
      </c>
      <c r="G332" s="3" t="s">
        <v>15</v>
      </c>
      <c r="H332" s="3" t="s">
        <v>42</v>
      </c>
      <c r="I332" s="8" t="s">
        <v>1134</v>
      </c>
      <c r="J332" s="23" t="s">
        <v>1070</v>
      </c>
      <c r="K332" s="3" t="s">
        <v>626</v>
      </c>
      <c r="L332" s="7" t="s">
        <v>1108</v>
      </c>
    </row>
    <row r="333" spans="1:12" ht="12.75">
      <c r="A333" s="18">
        <v>330</v>
      </c>
      <c r="B333" s="6" t="s">
        <v>637</v>
      </c>
      <c r="C333" s="1" t="s">
        <v>75</v>
      </c>
      <c r="D333" s="4" t="s">
        <v>76</v>
      </c>
      <c r="E333" s="1">
        <v>2015</v>
      </c>
      <c r="F333" s="1" t="s">
        <v>1061</v>
      </c>
      <c r="G333" s="8" t="s">
        <v>676</v>
      </c>
      <c r="H333" s="3" t="s">
        <v>4</v>
      </c>
      <c r="I333" s="8" t="s">
        <v>1134</v>
      </c>
      <c r="J333" s="2" t="s">
        <v>1070</v>
      </c>
      <c r="K333" s="3" t="s">
        <v>626</v>
      </c>
      <c r="L333" s="7" t="s">
        <v>1106</v>
      </c>
    </row>
    <row r="334" spans="1:12" ht="25.5">
      <c r="A334" s="18">
        <v>331</v>
      </c>
      <c r="B334" s="6" t="s">
        <v>638</v>
      </c>
      <c r="C334" s="1" t="s">
        <v>77</v>
      </c>
      <c r="D334" s="4" t="s">
        <v>78</v>
      </c>
      <c r="E334" s="1">
        <v>2013</v>
      </c>
      <c r="F334" s="1" t="s">
        <v>1062</v>
      </c>
      <c r="G334" s="3" t="s">
        <v>1186</v>
      </c>
      <c r="H334" s="3" t="s">
        <v>79</v>
      </c>
      <c r="I334" s="3" t="s">
        <v>1134</v>
      </c>
      <c r="J334" s="23" t="s">
        <v>1070</v>
      </c>
      <c r="K334" s="3" t="s">
        <v>626</v>
      </c>
      <c r="L334" s="7" t="s">
        <v>1110</v>
      </c>
    </row>
    <row r="335" spans="1:12" ht="25.5">
      <c r="A335" s="18">
        <v>332</v>
      </c>
      <c r="B335" s="6" t="s">
        <v>639</v>
      </c>
      <c r="C335" s="1" t="s">
        <v>84</v>
      </c>
      <c r="D335" s="4" t="s">
        <v>85</v>
      </c>
      <c r="E335" s="1">
        <v>2011</v>
      </c>
      <c r="F335" s="1" t="s">
        <v>1061</v>
      </c>
      <c r="G335" s="3" t="s">
        <v>15</v>
      </c>
      <c r="H335" s="3" t="s">
        <v>86</v>
      </c>
      <c r="I335" s="8" t="s">
        <v>1134</v>
      </c>
      <c r="J335" s="2" t="s">
        <v>1072</v>
      </c>
      <c r="K335" s="3" t="s">
        <v>626</v>
      </c>
      <c r="L335" s="7" t="s">
        <v>1106</v>
      </c>
    </row>
    <row r="336" spans="1:12" ht="12.75">
      <c r="A336" s="18">
        <v>333</v>
      </c>
      <c r="B336" s="6" t="s">
        <v>640</v>
      </c>
      <c r="C336" s="1" t="s">
        <v>6</v>
      </c>
      <c r="D336" s="4" t="s">
        <v>7</v>
      </c>
      <c r="E336" s="1">
        <v>2014</v>
      </c>
      <c r="F336" s="7" t="s">
        <v>1062</v>
      </c>
      <c r="G336" s="8" t="s">
        <v>676</v>
      </c>
      <c r="H336" s="1" t="s">
        <v>8</v>
      </c>
      <c r="I336" s="1" t="s">
        <v>1134</v>
      </c>
      <c r="J336" s="2" t="s">
        <v>1072</v>
      </c>
      <c r="K336" s="3" t="s">
        <v>641</v>
      </c>
      <c r="L336" s="7" t="s">
        <v>1110</v>
      </c>
    </row>
    <row r="337" spans="1:12" ht="25.5">
      <c r="A337" s="18">
        <v>334</v>
      </c>
      <c r="B337" s="6" t="s">
        <v>644</v>
      </c>
      <c r="C337" s="1" t="s">
        <v>642</v>
      </c>
      <c r="D337" s="4" t="s">
        <v>643</v>
      </c>
      <c r="E337" s="1">
        <v>2010</v>
      </c>
      <c r="F337" s="1" t="s">
        <v>1061</v>
      </c>
      <c r="G337" s="3" t="s">
        <v>15</v>
      </c>
      <c r="H337" s="3" t="s">
        <v>31</v>
      </c>
      <c r="I337" s="8" t="s">
        <v>1134</v>
      </c>
      <c r="J337" s="2" t="s">
        <v>1072</v>
      </c>
      <c r="K337" s="3" t="s">
        <v>641</v>
      </c>
      <c r="L337" s="7" t="s">
        <v>1110</v>
      </c>
    </row>
    <row r="338" spans="1:12" ht="25.5">
      <c r="A338" s="18">
        <v>335</v>
      </c>
      <c r="B338" s="6" t="s">
        <v>645</v>
      </c>
      <c r="C338" s="1" t="s">
        <v>647</v>
      </c>
      <c r="D338" s="4" t="s">
        <v>648</v>
      </c>
      <c r="E338" s="1">
        <v>2015</v>
      </c>
      <c r="F338" s="1" t="s">
        <v>1063</v>
      </c>
      <c r="G338" s="3" t="s">
        <v>39</v>
      </c>
      <c r="H338" s="1" t="s">
        <v>1158</v>
      </c>
      <c r="I338" s="1" t="s">
        <v>1134</v>
      </c>
      <c r="J338" s="2" t="s">
        <v>1072</v>
      </c>
      <c r="K338" s="3" t="s">
        <v>646</v>
      </c>
      <c r="L338" s="7" t="s">
        <v>1109</v>
      </c>
    </row>
    <row r="339" spans="1:12" ht="25.5">
      <c r="A339" s="18">
        <v>336</v>
      </c>
      <c r="B339" s="6" t="s">
        <v>649</v>
      </c>
      <c r="C339" s="1" t="s">
        <v>650</v>
      </c>
      <c r="D339" s="4" t="s">
        <v>1052</v>
      </c>
      <c r="E339" s="1">
        <v>2014</v>
      </c>
      <c r="F339" s="1" t="s">
        <v>1063</v>
      </c>
      <c r="G339" s="3" t="s">
        <v>39</v>
      </c>
      <c r="H339" s="1" t="s">
        <v>1159</v>
      </c>
      <c r="I339" s="1" t="s">
        <v>1182</v>
      </c>
      <c r="J339" s="2" t="s">
        <v>1072</v>
      </c>
      <c r="K339" s="3" t="s">
        <v>646</v>
      </c>
      <c r="L339" s="7" t="s">
        <v>1110</v>
      </c>
    </row>
    <row r="340" spans="1:12" ht="25.5">
      <c r="A340" s="18">
        <v>337</v>
      </c>
      <c r="B340" s="6" t="s">
        <v>651</v>
      </c>
      <c r="C340" s="1" t="s">
        <v>317</v>
      </c>
      <c r="D340" s="4" t="s">
        <v>318</v>
      </c>
      <c r="E340" s="1">
        <v>2011</v>
      </c>
      <c r="F340" s="1" t="s">
        <v>1061</v>
      </c>
      <c r="G340" s="3" t="s">
        <v>1186</v>
      </c>
      <c r="H340" s="3" t="s">
        <v>79</v>
      </c>
      <c r="I340" s="3" t="s">
        <v>1134</v>
      </c>
      <c r="J340" s="2" t="s">
        <v>1070</v>
      </c>
      <c r="K340" s="3" t="s">
        <v>646</v>
      </c>
      <c r="L340" s="7" t="s">
        <v>1107</v>
      </c>
    </row>
    <row r="341" spans="1:12" ht="25.5">
      <c r="A341" s="18">
        <v>338</v>
      </c>
      <c r="B341" s="6" t="s">
        <v>652</v>
      </c>
      <c r="C341" s="1" t="s">
        <v>6</v>
      </c>
      <c r="D341" s="4" t="s">
        <v>7</v>
      </c>
      <c r="E341" s="1">
        <v>2012</v>
      </c>
      <c r="F341" s="7" t="s">
        <v>1062</v>
      </c>
      <c r="G341" s="8" t="s">
        <v>676</v>
      </c>
      <c r="H341" s="1" t="s">
        <v>8</v>
      </c>
      <c r="I341" s="1" t="s">
        <v>1134</v>
      </c>
      <c r="J341" s="2" t="s">
        <v>1072</v>
      </c>
      <c r="K341" s="3" t="s">
        <v>646</v>
      </c>
      <c r="L341" s="7" t="s">
        <v>1110</v>
      </c>
    </row>
    <row r="342" spans="1:12" ht="25.5">
      <c r="A342" s="18">
        <v>339</v>
      </c>
      <c r="B342" s="6" t="s">
        <v>653</v>
      </c>
      <c r="C342" s="1" t="s">
        <v>654</v>
      </c>
      <c r="D342" s="4" t="s">
        <v>655</v>
      </c>
      <c r="E342" s="1">
        <v>2015</v>
      </c>
      <c r="F342" s="1" t="s">
        <v>1061</v>
      </c>
      <c r="G342" s="3" t="s">
        <v>15</v>
      </c>
      <c r="H342" s="3" t="s">
        <v>42</v>
      </c>
      <c r="I342" s="8" t="s">
        <v>1134</v>
      </c>
      <c r="J342" s="2" t="s">
        <v>1070</v>
      </c>
      <c r="K342" s="3" t="s">
        <v>646</v>
      </c>
      <c r="L342" s="7" t="s">
        <v>1107</v>
      </c>
    </row>
    <row r="343" spans="1:12" ht="38.25">
      <c r="A343" s="18">
        <v>340</v>
      </c>
      <c r="B343" s="6" t="s">
        <v>656</v>
      </c>
      <c r="C343" s="1" t="s">
        <v>657</v>
      </c>
      <c r="D343" s="4" t="s">
        <v>658</v>
      </c>
      <c r="E343" s="1">
        <v>2014</v>
      </c>
      <c r="F343" s="1" t="s">
        <v>1063</v>
      </c>
      <c r="G343" s="8" t="s">
        <v>676</v>
      </c>
      <c r="H343" s="1" t="s">
        <v>8</v>
      </c>
      <c r="I343" s="1" t="s">
        <v>1134</v>
      </c>
      <c r="J343" s="2" t="s">
        <v>1070</v>
      </c>
      <c r="K343" s="3" t="s">
        <v>646</v>
      </c>
      <c r="L343" s="7" t="s">
        <v>1107</v>
      </c>
    </row>
    <row r="344" spans="1:12" ht="38.25">
      <c r="A344" s="18">
        <v>341</v>
      </c>
      <c r="B344" s="6" t="s">
        <v>659</v>
      </c>
      <c r="C344" s="1" t="s">
        <v>657</v>
      </c>
      <c r="D344" s="4" t="s">
        <v>658</v>
      </c>
      <c r="E344" s="1">
        <v>2010</v>
      </c>
      <c r="F344" s="1" t="s">
        <v>1063</v>
      </c>
      <c r="G344" s="8" t="s">
        <v>676</v>
      </c>
      <c r="H344" s="3" t="s">
        <v>8</v>
      </c>
      <c r="I344" s="1" t="s">
        <v>1134</v>
      </c>
      <c r="J344" s="2" t="s">
        <v>1070</v>
      </c>
      <c r="K344" s="3" t="s">
        <v>646</v>
      </c>
      <c r="L344" s="7" t="s">
        <v>1107</v>
      </c>
    </row>
    <row r="345" spans="1:12" ht="38.25">
      <c r="A345" s="18">
        <v>342</v>
      </c>
      <c r="B345" s="6" t="s">
        <v>660</v>
      </c>
      <c r="C345" s="1" t="s">
        <v>661</v>
      </c>
      <c r="D345" s="4" t="s">
        <v>662</v>
      </c>
      <c r="E345" s="1">
        <v>2015</v>
      </c>
      <c r="F345" s="1" t="s">
        <v>1061</v>
      </c>
      <c r="G345" s="3" t="s">
        <v>15</v>
      </c>
      <c r="H345" s="1" t="s">
        <v>15</v>
      </c>
      <c r="I345" s="3" t="s">
        <v>1134</v>
      </c>
      <c r="J345" s="2" t="s">
        <v>1072</v>
      </c>
      <c r="K345" s="3" t="s">
        <v>646</v>
      </c>
      <c r="L345" s="7" t="s">
        <v>1109</v>
      </c>
    </row>
    <row r="346" spans="1:12" ht="25.5">
      <c r="A346" s="18">
        <v>343</v>
      </c>
      <c r="B346" s="6" t="s">
        <v>663</v>
      </c>
      <c r="C346" s="1" t="s">
        <v>661</v>
      </c>
      <c r="D346" s="4" t="s">
        <v>662</v>
      </c>
      <c r="E346" s="1">
        <v>2012</v>
      </c>
      <c r="F346" s="1" t="s">
        <v>1061</v>
      </c>
      <c r="G346" s="3" t="s">
        <v>15</v>
      </c>
      <c r="H346" s="3" t="s">
        <v>15</v>
      </c>
      <c r="I346" s="3" t="s">
        <v>1134</v>
      </c>
      <c r="J346" s="23" t="s">
        <v>1070</v>
      </c>
      <c r="K346" s="3" t="s">
        <v>646</v>
      </c>
      <c r="L346" s="7" t="s">
        <v>1107</v>
      </c>
    </row>
    <row r="347" spans="1:12" ht="25.5">
      <c r="A347" s="18">
        <v>344</v>
      </c>
      <c r="B347" s="6" t="s">
        <v>664</v>
      </c>
      <c r="C347" s="1" t="s">
        <v>13</v>
      </c>
      <c r="D347" s="4" t="s">
        <v>14</v>
      </c>
      <c r="E347" s="1">
        <v>2012</v>
      </c>
      <c r="F347" s="1" t="s">
        <v>1061</v>
      </c>
      <c r="G347" s="3" t="s">
        <v>15</v>
      </c>
      <c r="H347" s="3" t="s">
        <v>15</v>
      </c>
      <c r="I347" s="3" t="s">
        <v>1134</v>
      </c>
      <c r="J347" s="2" t="s">
        <v>1070</v>
      </c>
      <c r="K347" s="3" t="s">
        <v>646</v>
      </c>
      <c r="L347" s="7" t="s">
        <v>1107</v>
      </c>
    </row>
    <row r="348" spans="1:12" ht="25.5">
      <c r="A348" s="18">
        <v>345</v>
      </c>
      <c r="B348" s="6" t="s">
        <v>665</v>
      </c>
      <c r="C348" s="1" t="s">
        <v>13</v>
      </c>
      <c r="D348" s="4" t="s">
        <v>14</v>
      </c>
      <c r="E348" s="1">
        <v>2012</v>
      </c>
      <c r="F348" s="1" t="s">
        <v>1061</v>
      </c>
      <c r="G348" s="3" t="s">
        <v>15</v>
      </c>
      <c r="H348" s="3" t="s">
        <v>15</v>
      </c>
      <c r="I348" s="3" t="s">
        <v>1134</v>
      </c>
      <c r="J348" s="2" t="s">
        <v>1070</v>
      </c>
      <c r="K348" s="3" t="s">
        <v>646</v>
      </c>
      <c r="L348" s="7" t="s">
        <v>1107</v>
      </c>
    </row>
    <row r="349" spans="1:12" ht="25.5">
      <c r="A349" s="18">
        <v>346</v>
      </c>
      <c r="B349" s="6" t="s">
        <v>666</v>
      </c>
      <c r="C349" s="1" t="s">
        <v>13</v>
      </c>
      <c r="D349" s="4" t="s">
        <v>14</v>
      </c>
      <c r="E349" s="1">
        <v>2012</v>
      </c>
      <c r="F349" s="1" t="s">
        <v>1061</v>
      </c>
      <c r="G349" s="3" t="s">
        <v>15</v>
      </c>
      <c r="H349" s="3" t="s">
        <v>15</v>
      </c>
      <c r="I349" s="3" t="s">
        <v>1134</v>
      </c>
      <c r="J349" s="2" t="s">
        <v>1070</v>
      </c>
      <c r="K349" s="3" t="s">
        <v>646</v>
      </c>
      <c r="L349" s="7" t="s">
        <v>1107</v>
      </c>
    </row>
    <row r="350" spans="1:12" ht="25.5">
      <c r="A350" s="18">
        <v>347</v>
      </c>
      <c r="B350" s="6" t="s">
        <v>667</v>
      </c>
      <c r="C350" s="1" t="s">
        <v>668</v>
      </c>
      <c r="D350" s="4" t="s">
        <v>669</v>
      </c>
      <c r="E350" s="1">
        <v>2013</v>
      </c>
      <c r="F350" s="1" t="s">
        <v>1063</v>
      </c>
      <c r="G350" s="8" t="s">
        <v>676</v>
      </c>
      <c r="H350" s="3" t="s">
        <v>4</v>
      </c>
      <c r="I350" s="8" t="s">
        <v>1134</v>
      </c>
      <c r="J350" s="2" t="s">
        <v>1072</v>
      </c>
      <c r="K350" s="3" t="s">
        <v>646</v>
      </c>
      <c r="L350" s="7" t="s">
        <v>1107</v>
      </c>
    </row>
    <row r="351" spans="1:12" ht="25.5">
      <c r="A351" s="18">
        <v>348</v>
      </c>
      <c r="B351" s="6" t="s">
        <v>670</v>
      </c>
      <c r="C351" s="1" t="s">
        <v>671</v>
      </c>
      <c r="D351" s="4" t="s">
        <v>672</v>
      </c>
      <c r="E351" s="1">
        <v>2011</v>
      </c>
      <c r="F351" s="1" t="s">
        <v>1000</v>
      </c>
      <c r="G351" s="8" t="s">
        <v>676</v>
      </c>
      <c r="H351" s="3" t="s">
        <v>4</v>
      </c>
      <c r="I351" s="8" t="s">
        <v>1134</v>
      </c>
      <c r="J351" s="2" t="s">
        <v>1070</v>
      </c>
      <c r="K351" s="3" t="s">
        <v>646</v>
      </c>
      <c r="L351" s="7" t="s">
        <v>1106</v>
      </c>
    </row>
    <row r="352" spans="1:12" ht="25.5">
      <c r="A352" s="18">
        <v>349</v>
      </c>
      <c r="B352" s="6" t="s">
        <v>673</v>
      </c>
      <c r="C352" s="1" t="s">
        <v>674</v>
      </c>
      <c r="D352" s="4" t="s">
        <v>675</v>
      </c>
      <c r="E352" s="1">
        <v>2013</v>
      </c>
      <c r="F352" s="1" t="s">
        <v>1061</v>
      </c>
      <c r="G352" s="8" t="s">
        <v>676</v>
      </c>
      <c r="H352" s="3" t="s">
        <v>676</v>
      </c>
      <c r="I352" s="8" t="s">
        <v>1134</v>
      </c>
      <c r="J352" s="2" t="s">
        <v>1070</v>
      </c>
      <c r="K352" s="3" t="s">
        <v>646</v>
      </c>
      <c r="L352" s="7" t="s">
        <v>1106</v>
      </c>
    </row>
    <row r="353" spans="1:12" ht="12.75">
      <c r="A353" s="18">
        <v>350</v>
      </c>
      <c r="B353" s="6" t="s">
        <v>677</v>
      </c>
      <c r="C353" s="1" t="s">
        <v>674</v>
      </c>
      <c r="D353" s="4" t="s">
        <v>675</v>
      </c>
      <c r="E353" s="1">
        <v>2010</v>
      </c>
      <c r="F353" s="1" t="s">
        <v>1061</v>
      </c>
      <c r="G353" s="8" t="s">
        <v>676</v>
      </c>
      <c r="H353" s="3" t="s">
        <v>676</v>
      </c>
      <c r="I353" s="8" t="s">
        <v>1134</v>
      </c>
      <c r="J353" s="23" t="s">
        <v>1070</v>
      </c>
      <c r="K353" s="3" t="s">
        <v>646</v>
      </c>
      <c r="L353" s="7" t="s">
        <v>1108</v>
      </c>
    </row>
    <row r="354" spans="1:12" ht="12.75">
      <c r="A354" s="18">
        <v>351</v>
      </c>
      <c r="B354" s="6" t="s">
        <v>678</v>
      </c>
      <c r="C354" s="1" t="s">
        <v>75</v>
      </c>
      <c r="D354" s="4" t="s">
        <v>76</v>
      </c>
      <c r="E354" s="1">
        <v>2015</v>
      </c>
      <c r="F354" s="1" t="s">
        <v>1061</v>
      </c>
      <c r="G354" s="8" t="s">
        <v>676</v>
      </c>
      <c r="H354" s="3" t="s">
        <v>4</v>
      </c>
      <c r="I354" s="8" t="s">
        <v>1134</v>
      </c>
      <c r="J354" s="2" t="s">
        <v>1070</v>
      </c>
      <c r="K354" s="3" t="s">
        <v>646</v>
      </c>
      <c r="L354" s="7" t="s">
        <v>1106</v>
      </c>
    </row>
    <row r="355" spans="1:12" ht="25.5">
      <c r="A355" s="18">
        <v>352</v>
      </c>
      <c r="B355" s="6" t="s">
        <v>679</v>
      </c>
      <c r="C355" s="1" t="s">
        <v>680</v>
      </c>
      <c r="D355" s="4" t="s">
        <v>681</v>
      </c>
      <c r="E355" s="1">
        <v>2014</v>
      </c>
      <c r="F355" s="1" t="s">
        <v>1063</v>
      </c>
      <c r="G355" s="3" t="s">
        <v>15</v>
      </c>
      <c r="H355" s="4" t="s">
        <v>1196</v>
      </c>
      <c r="I355" s="8" t="s">
        <v>1134</v>
      </c>
      <c r="J355" s="2" t="s">
        <v>1070</v>
      </c>
      <c r="K355" s="3" t="s">
        <v>646</v>
      </c>
      <c r="L355" s="7" t="s">
        <v>1106</v>
      </c>
    </row>
    <row r="356" spans="1:12" ht="12.75">
      <c r="A356" s="18">
        <v>353</v>
      </c>
      <c r="B356" s="6" t="s">
        <v>682</v>
      </c>
      <c r="C356" s="1" t="s">
        <v>683</v>
      </c>
      <c r="D356" s="4" t="s">
        <v>684</v>
      </c>
      <c r="E356" s="1">
        <v>2013</v>
      </c>
      <c r="F356" s="1" t="s">
        <v>1063</v>
      </c>
      <c r="G356" s="3" t="s">
        <v>15</v>
      </c>
      <c r="H356" s="1" t="s">
        <v>396</v>
      </c>
      <c r="I356" s="8" t="s">
        <v>1134</v>
      </c>
      <c r="J356" s="2" t="s">
        <v>1070</v>
      </c>
      <c r="K356" s="3" t="s">
        <v>646</v>
      </c>
      <c r="L356" s="7" t="s">
        <v>1106</v>
      </c>
    </row>
    <row r="357" spans="1:12" ht="25.5">
      <c r="A357" s="18">
        <v>354</v>
      </c>
      <c r="B357" s="6" t="s">
        <v>685</v>
      </c>
      <c r="C357" s="1" t="s">
        <v>84</v>
      </c>
      <c r="D357" s="4" t="s">
        <v>85</v>
      </c>
      <c r="E357" s="1">
        <v>2014</v>
      </c>
      <c r="F357" s="1" t="s">
        <v>1061</v>
      </c>
      <c r="G357" s="3" t="s">
        <v>15</v>
      </c>
      <c r="H357" s="3" t="s">
        <v>86</v>
      </c>
      <c r="I357" s="8" t="s">
        <v>1134</v>
      </c>
      <c r="J357" s="2" t="s">
        <v>1070</v>
      </c>
      <c r="K357" s="3" t="s">
        <v>646</v>
      </c>
      <c r="L357" s="7" t="s">
        <v>1106</v>
      </c>
    </row>
    <row r="358" spans="1:12" ht="38.25">
      <c r="A358" s="18">
        <v>355</v>
      </c>
      <c r="B358" s="6" t="s">
        <v>686</v>
      </c>
      <c r="C358" s="1" t="s">
        <v>272</v>
      </c>
      <c r="D358" s="4" t="s">
        <v>687</v>
      </c>
      <c r="E358" s="1">
        <v>2013</v>
      </c>
      <c r="F358" s="1" t="s">
        <v>1061</v>
      </c>
      <c r="G358" s="3" t="s">
        <v>15</v>
      </c>
      <c r="H358" s="3" t="s">
        <v>86</v>
      </c>
      <c r="I358" s="8" t="s">
        <v>1134</v>
      </c>
      <c r="J358" s="2" t="s">
        <v>1072</v>
      </c>
      <c r="K358" s="3" t="s">
        <v>646</v>
      </c>
      <c r="L358" s="7" t="s">
        <v>1106</v>
      </c>
    </row>
    <row r="359" spans="1:12" ht="25.5">
      <c r="A359" s="18">
        <v>356</v>
      </c>
      <c r="B359" s="6" t="s">
        <v>688</v>
      </c>
      <c r="C359" s="1" t="s">
        <v>689</v>
      </c>
      <c r="D359" s="4" t="s">
        <v>1051</v>
      </c>
      <c r="E359" s="1">
        <v>2013</v>
      </c>
      <c r="F359" s="1" t="s">
        <v>1061</v>
      </c>
      <c r="G359" s="3" t="s">
        <v>15</v>
      </c>
      <c r="H359" s="1" t="s">
        <v>293</v>
      </c>
      <c r="I359" s="8" t="s">
        <v>1134</v>
      </c>
      <c r="J359" s="2" t="s">
        <v>1070</v>
      </c>
      <c r="K359" s="3" t="s">
        <v>646</v>
      </c>
      <c r="L359" s="7" t="s">
        <v>1109</v>
      </c>
    </row>
    <row r="360" spans="1:12" ht="25.5">
      <c r="A360" s="18">
        <v>357</v>
      </c>
      <c r="B360" s="6" t="s">
        <v>690</v>
      </c>
      <c r="C360" s="1" t="s">
        <v>691</v>
      </c>
      <c r="D360" s="4" t="s">
        <v>1048</v>
      </c>
      <c r="E360" s="1">
        <v>2014</v>
      </c>
      <c r="F360" s="7" t="s">
        <v>1061</v>
      </c>
      <c r="G360" s="8" t="s">
        <v>676</v>
      </c>
      <c r="H360" s="1" t="s">
        <v>4</v>
      </c>
      <c r="I360" s="8" t="s">
        <v>1134</v>
      </c>
      <c r="J360" s="2" t="s">
        <v>1072</v>
      </c>
      <c r="K360" s="3" t="s">
        <v>646</v>
      </c>
      <c r="L360" s="7" t="s">
        <v>1110</v>
      </c>
    </row>
    <row r="361" spans="1:12" ht="12.75">
      <c r="A361" s="18">
        <v>358</v>
      </c>
      <c r="B361" s="6" t="s">
        <v>692</v>
      </c>
      <c r="C361" s="1" t="s">
        <v>130</v>
      </c>
      <c r="D361" s="4" t="s">
        <v>131</v>
      </c>
      <c r="E361" s="24">
        <v>2013</v>
      </c>
      <c r="F361" s="1" t="s">
        <v>1061</v>
      </c>
      <c r="G361" s="8" t="s">
        <v>676</v>
      </c>
      <c r="H361" s="1" t="s">
        <v>4</v>
      </c>
      <c r="I361" s="8" t="s">
        <v>1134</v>
      </c>
      <c r="J361" s="2" t="s">
        <v>1072</v>
      </c>
      <c r="K361" s="3" t="s">
        <v>702</v>
      </c>
      <c r="L361" s="7" t="s">
        <v>1109</v>
      </c>
    </row>
    <row r="362" spans="1:12" ht="12.75">
      <c r="A362" s="18">
        <v>359</v>
      </c>
      <c r="B362" s="6" t="s">
        <v>693</v>
      </c>
      <c r="C362" s="1" t="s">
        <v>2</v>
      </c>
      <c r="D362" s="4" t="s">
        <v>3</v>
      </c>
      <c r="E362" s="1">
        <v>2012</v>
      </c>
      <c r="F362" s="1" t="s">
        <v>1061</v>
      </c>
      <c r="G362" s="8" t="s">
        <v>676</v>
      </c>
      <c r="H362" s="1" t="s">
        <v>4</v>
      </c>
      <c r="I362" s="8" t="s">
        <v>1134</v>
      </c>
      <c r="J362" s="2" t="s">
        <v>1072</v>
      </c>
      <c r="K362" s="3" t="s">
        <v>702</v>
      </c>
      <c r="L362" s="7" t="s">
        <v>1109</v>
      </c>
    </row>
    <row r="363" spans="1:12" ht="25.5">
      <c r="A363" s="18">
        <v>360</v>
      </c>
      <c r="B363" s="6" t="s">
        <v>694</v>
      </c>
      <c r="C363" s="1" t="s">
        <v>695</v>
      </c>
      <c r="D363" s="4" t="s">
        <v>1126</v>
      </c>
      <c r="E363" s="1">
        <v>2011</v>
      </c>
      <c r="F363" s="1" t="s">
        <v>1061</v>
      </c>
      <c r="G363" s="3" t="s">
        <v>15</v>
      </c>
      <c r="H363" s="1" t="s">
        <v>31</v>
      </c>
      <c r="I363" s="8" t="s">
        <v>1134</v>
      </c>
      <c r="J363" s="2" t="s">
        <v>1072</v>
      </c>
      <c r="K363" s="3" t="s">
        <v>702</v>
      </c>
      <c r="L363" s="7" t="s">
        <v>1110</v>
      </c>
    </row>
    <row r="364" spans="1:12" ht="12.75">
      <c r="A364" s="18">
        <v>361</v>
      </c>
      <c r="B364" s="6" t="s">
        <v>696</v>
      </c>
      <c r="C364" s="1" t="s">
        <v>149</v>
      </c>
      <c r="D364" s="4" t="s">
        <v>150</v>
      </c>
      <c r="E364" s="1">
        <v>2011</v>
      </c>
      <c r="F364" s="7" t="s">
        <v>1062</v>
      </c>
      <c r="G364" s="8" t="s">
        <v>676</v>
      </c>
      <c r="H364" s="1" t="s">
        <v>8</v>
      </c>
      <c r="I364" s="1" t="s">
        <v>1134</v>
      </c>
      <c r="J364" s="2" t="s">
        <v>1072</v>
      </c>
      <c r="K364" s="3" t="s">
        <v>702</v>
      </c>
      <c r="L364" s="7" t="s">
        <v>1110</v>
      </c>
    </row>
    <row r="365" spans="1:12" ht="38.25">
      <c r="A365" s="18">
        <v>362</v>
      </c>
      <c r="B365" s="6" t="s">
        <v>697</v>
      </c>
      <c r="C365" s="1" t="s">
        <v>350</v>
      </c>
      <c r="D365" s="4" t="s">
        <v>351</v>
      </c>
      <c r="E365" s="1">
        <v>2009</v>
      </c>
      <c r="F365" s="1" t="s">
        <v>1061</v>
      </c>
      <c r="G365" s="8" t="s">
        <v>676</v>
      </c>
      <c r="H365" s="3" t="s">
        <v>8</v>
      </c>
      <c r="I365" s="1" t="s">
        <v>1134</v>
      </c>
      <c r="J365" s="2" t="s">
        <v>1072</v>
      </c>
      <c r="K365" s="3" t="s">
        <v>702</v>
      </c>
      <c r="L365" s="7" t="s">
        <v>1109</v>
      </c>
    </row>
    <row r="366" spans="1:12" ht="25.5">
      <c r="A366" s="18">
        <v>363</v>
      </c>
      <c r="B366" s="6" t="s">
        <v>698</v>
      </c>
      <c r="C366" s="1" t="s">
        <v>699</v>
      </c>
      <c r="D366" s="4" t="s">
        <v>700</v>
      </c>
      <c r="E366" s="1">
        <v>2010</v>
      </c>
      <c r="F366" s="1" t="s">
        <v>1061</v>
      </c>
      <c r="G366" s="8" t="s">
        <v>676</v>
      </c>
      <c r="H366" s="3" t="s">
        <v>4</v>
      </c>
      <c r="I366" s="8" t="s">
        <v>1134</v>
      </c>
      <c r="J366" s="2" t="s">
        <v>1072</v>
      </c>
      <c r="K366" s="3" t="s">
        <v>702</v>
      </c>
      <c r="L366" s="7" t="s">
        <v>1106</v>
      </c>
    </row>
    <row r="367" spans="1:12" ht="25.5">
      <c r="A367" s="18">
        <v>364</v>
      </c>
      <c r="B367" s="6" t="s">
        <v>701</v>
      </c>
      <c r="C367" s="1" t="s">
        <v>703</v>
      </c>
      <c r="D367" s="4" t="s">
        <v>704</v>
      </c>
      <c r="E367" s="1">
        <v>2014</v>
      </c>
      <c r="F367" s="1" t="s">
        <v>1061</v>
      </c>
      <c r="G367" s="3" t="s">
        <v>15</v>
      </c>
      <c r="H367" s="1" t="s">
        <v>293</v>
      </c>
      <c r="I367" s="8" t="s">
        <v>1134</v>
      </c>
      <c r="J367" s="2" t="s">
        <v>1072</v>
      </c>
      <c r="K367" s="3" t="s">
        <v>702</v>
      </c>
      <c r="L367" s="7" t="s">
        <v>1107</v>
      </c>
    </row>
    <row r="368" spans="1:12" ht="25.5">
      <c r="A368" s="18">
        <v>365</v>
      </c>
      <c r="B368" s="6" t="s">
        <v>705</v>
      </c>
      <c r="C368" s="1" t="s">
        <v>706</v>
      </c>
      <c r="D368" s="4" t="s">
        <v>1096</v>
      </c>
      <c r="E368" s="1">
        <v>2014</v>
      </c>
      <c r="F368" s="1" t="s">
        <v>1061</v>
      </c>
      <c r="G368" s="3" t="s">
        <v>39</v>
      </c>
      <c r="H368" s="1" t="s">
        <v>1160</v>
      </c>
      <c r="I368" s="3" t="s">
        <v>1181</v>
      </c>
      <c r="J368" s="2" t="s">
        <v>1072</v>
      </c>
      <c r="K368" s="3" t="s">
        <v>702</v>
      </c>
      <c r="L368" s="7" t="s">
        <v>1106</v>
      </c>
    </row>
    <row r="369" spans="1:12" ht="25.5">
      <c r="A369" s="18">
        <v>366</v>
      </c>
      <c r="B369" s="6" t="s">
        <v>707</v>
      </c>
      <c r="C369" s="1" t="s">
        <v>320</v>
      </c>
      <c r="D369" s="4" t="s">
        <v>321</v>
      </c>
      <c r="E369" s="1">
        <v>2011</v>
      </c>
      <c r="F369" s="1" t="s">
        <v>1061</v>
      </c>
      <c r="G369" s="8" t="s">
        <v>676</v>
      </c>
      <c r="H369" s="1" t="s">
        <v>4</v>
      </c>
      <c r="I369" s="8" t="s">
        <v>1134</v>
      </c>
      <c r="J369" s="2" t="s">
        <v>1072</v>
      </c>
      <c r="K369" s="3" t="s">
        <v>702</v>
      </c>
      <c r="L369" s="7" t="s">
        <v>1106</v>
      </c>
    </row>
    <row r="370" spans="1:12" ht="12.75">
      <c r="A370" s="18">
        <v>367</v>
      </c>
      <c r="B370" s="6" t="s">
        <v>708</v>
      </c>
      <c r="C370" s="1" t="s">
        <v>2</v>
      </c>
      <c r="D370" s="4" t="s">
        <v>3</v>
      </c>
      <c r="E370" s="1">
        <v>2012</v>
      </c>
      <c r="F370" s="1" t="s">
        <v>1061</v>
      </c>
      <c r="G370" s="8" t="s">
        <v>676</v>
      </c>
      <c r="H370" s="1" t="s">
        <v>4</v>
      </c>
      <c r="I370" s="8" t="s">
        <v>1134</v>
      </c>
      <c r="J370" s="2" t="s">
        <v>1072</v>
      </c>
      <c r="K370" s="3" t="s">
        <v>702</v>
      </c>
      <c r="L370" s="7" t="s">
        <v>1109</v>
      </c>
    </row>
    <row r="371" spans="1:12" ht="12.75">
      <c r="A371" s="18">
        <v>368</v>
      </c>
      <c r="B371" s="6" t="s">
        <v>709</v>
      </c>
      <c r="C371" s="1" t="s">
        <v>6</v>
      </c>
      <c r="D371" s="4" t="s">
        <v>7</v>
      </c>
      <c r="E371" s="1">
        <v>2013</v>
      </c>
      <c r="F371" s="7" t="s">
        <v>1062</v>
      </c>
      <c r="G371" s="8" t="s">
        <v>676</v>
      </c>
      <c r="H371" s="1" t="s">
        <v>8</v>
      </c>
      <c r="I371" s="1" t="s">
        <v>1134</v>
      </c>
      <c r="J371" s="2" t="s">
        <v>1070</v>
      </c>
      <c r="K371" s="3" t="s">
        <v>702</v>
      </c>
      <c r="L371" s="7" t="s">
        <v>1110</v>
      </c>
    </row>
    <row r="372" spans="1:12" ht="12.75">
      <c r="A372" s="18">
        <v>369</v>
      </c>
      <c r="B372" s="6" t="s">
        <v>710</v>
      </c>
      <c r="C372" s="1" t="s">
        <v>53</v>
      </c>
      <c r="D372" s="4" t="s">
        <v>54</v>
      </c>
      <c r="E372" s="1">
        <v>2015</v>
      </c>
      <c r="F372" s="1" t="s">
        <v>1061</v>
      </c>
      <c r="G372" s="3" t="s">
        <v>15</v>
      </c>
      <c r="H372" s="3" t="s">
        <v>42</v>
      </c>
      <c r="I372" s="8" t="s">
        <v>1134</v>
      </c>
      <c r="J372" s="2" t="s">
        <v>1070</v>
      </c>
      <c r="K372" s="3" t="s">
        <v>702</v>
      </c>
      <c r="L372" s="7" t="s">
        <v>1107</v>
      </c>
    </row>
    <row r="373" spans="1:12" ht="12.75">
      <c r="A373" s="18">
        <v>370</v>
      </c>
      <c r="B373" s="6" t="s">
        <v>711</v>
      </c>
      <c r="C373" s="1" t="s">
        <v>149</v>
      </c>
      <c r="D373" s="4" t="s">
        <v>150</v>
      </c>
      <c r="E373" s="1">
        <v>2011</v>
      </c>
      <c r="F373" s="7" t="s">
        <v>1062</v>
      </c>
      <c r="G373" s="8" t="s">
        <v>676</v>
      </c>
      <c r="H373" s="1" t="s">
        <v>8</v>
      </c>
      <c r="I373" s="1" t="s">
        <v>1134</v>
      </c>
      <c r="J373" s="2" t="s">
        <v>1072</v>
      </c>
      <c r="K373" s="3" t="s">
        <v>702</v>
      </c>
      <c r="L373" s="7" t="s">
        <v>1110</v>
      </c>
    </row>
    <row r="374" spans="1:12" ht="12.75">
      <c r="A374" s="18">
        <v>371</v>
      </c>
      <c r="B374" s="6" t="s">
        <v>712</v>
      </c>
      <c r="C374" s="1" t="s">
        <v>149</v>
      </c>
      <c r="D374" s="4" t="s">
        <v>150</v>
      </c>
      <c r="E374" s="1">
        <v>2009</v>
      </c>
      <c r="F374" s="7" t="s">
        <v>1062</v>
      </c>
      <c r="G374" s="8" t="s">
        <v>676</v>
      </c>
      <c r="H374" s="1" t="s">
        <v>8</v>
      </c>
      <c r="I374" s="1" t="s">
        <v>1134</v>
      </c>
      <c r="J374" s="2" t="s">
        <v>1072</v>
      </c>
      <c r="K374" s="3" t="s">
        <v>702</v>
      </c>
      <c r="L374" s="7" t="s">
        <v>1110</v>
      </c>
    </row>
    <row r="375" spans="1:12" ht="38.25">
      <c r="A375" s="18">
        <v>372</v>
      </c>
      <c r="B375" s="6" t="s">
        <v>713</v>
      </c>
      <c r="C375" s="1" t="s">
        <v>714</v>
      </c>
      <c r="D375" s="4" t="s">
        <v>1128</v>
      </c>
      <c r="E375" s="1">
        <v>2011</v>
      </c>
      <c r="F375" s="1" t="s">
        <v>1061</v>
      </c>
      <c r="G375" s="3" t="s">
        <v>15</v>
      </c>
      <c r="H375" s="3" t="s">
        <v>15</v>
      </c>
      <c r="I375" s="3" t="s">
        <v>1134</v>
      </c>
      <c r="J375" s="2" t="s">
        <v>1072</v>
      </c>
      <c r="K375" s="3" t="s">
        <v>702</v>
      </c>
      <c r="L375" s="7" t="s">
        <v>1108</v>
      </c>
    </row>
    <row r="376" spans="1:12" ht="25.5">
      <c r="A376" s="18">
        <v>373</v>
      </c>
      <c r="B376" s="6" t="s">
        <v>715</v>
      </c>
      <c r="C376" s="1" t="s">
        <v>714</v>
      </c>
      <c r="D376" s="4" t="s">
        <v>1128</v>
      </c>
      <c r="E376" s="1">
        <v>2012</v>
      </c>
      <c r="F376" s="1" t="s">
        <v>1061</v>
      </c>
      <c r="G376" s="3" t="s">
        <v>15</v>
      </c>
      <c r="H376" s="3" t="s">
        <v>15</v>
      </c>
      <c r="I376" s="3" t="s">
        <v>1134</v>
      </c>
      <c r="J376" s="2" t="s">
        <v>1072</v>
      </c>
      <c r="K376" s="3" t="s">
        <v>702</v>
      </c>
      <c r="L376" s="7" t="s">
        <v>1107</v>
      </c>
    </row>
    <row r="377" spans="1:12" ht="25.5">
      <c r="A377" s="18">
        <v>374</v>
      </c>
      <c r="B377" s="6" t="s">
        <v>716</v>
      </c>
      <c r="C377" s="1" t="s">
        <v>579</v>
      </c>
      <c r="D377" s="4" t="s">
        <v>1066</v>
      </c>
      <c r="E377" s="1">
        <v>2013</v>
      </c>
      <c r="F377" s="1" t="s">
        <v>1061</v>
      </c>
      <c r="G377" s="3" t="s">
        <v>15</v>
      </c>
      <c r="H377" s="3" t="s">
        <v>15</v>
      </c>
      <c r="I377" s="3" t="s">
        <v>1134</v>
      </c>
      <c r="J377" s="2" t="s">
        <v>1070</v>
      </c>
      <c r="K377" s="3" t="s">
        <v>702</v>
      </c>
      <c r="L377" s="7" t="s">
        <v>1107</v>
      </c>
    </row>
    <row r="378" spans="1:12" ht="12.75">
      <c r="A378" s="18">
        <v>375</v>
      </c>
      <c r="B378" s="6" t="s">
        <v>717</v>
      </c>
      <c r="C378" s="1" t="s">
        <v>212</v>
      </c>
      <c r="D378" s="4" t="s">
        <v>213</v>
      </c>
      <c r="E378" s="1">
        <v>2010</v>
      </c>
      <c r="F378" s="1" t="s">
        <v>1061</v>
      </c>
      <c r="G378" s="3" t="s">
        <v>15</v>
      </c>
      <c r="H378" s="3" t="s">
        <v>15</v>
      </c>
      <c r="I378" s="3" t="s">
        <v>1134</v>
      </c>
      <c r="J378" s="2" t="s">
        <v>1072</v>
      </c>
      <c r="K378" s="3" t="s">
        <v>702</v>
      </c>
      <c r="L378" s="7" t="s">
        <v>1107</v>
      </c>
    </row>
    <row r="379" spans="1:12" ht="25.5">
      <c r="A379" s="18">
        <v>376</v>
      </c>
      <c r="B379" s="6" t="s">
        <v>718</v>
      </c>
      <c r="C379" s="1" t="s">
        <v>719</v>
      </c>
      <c r="D379" s="4" t="s">
        <v>1076</v>
      </c>
      <c r="E379" s="1">
        <v>2013</v>
      </c>
      <c r="F379" s="1" t="s">
        <v>1061</v>
      </c>
      <c r="G379" s="3" t="s">
        <v>15</v>
      </c>
      <c r="H379" s="3" t="s">
        <v>86</v>
      </c>
      <c r="I379" s="8" t="s">
        <v>1134</v>
      </c>
      <c r="J379" s="2" t="s">
        <v>1070</v>
      </c>
      <c r="K379" s="3" t="s">
        <v>702</v>
      </c>
      <c r="L379" s="7" t="s">
        <v>1107</v>
      </c>
    </row>
    <row r="380" spans="1:12" ht="51">
      <c r="A380" s="18">
        <v>377</v>
      </c>
      <c r="B380" s="6" t="s">
        <v>720</v>
      </c>
      <c r="C380" s="1" t="s">
        <v>242</v>
      </c>
      <c r="D380" s="4" t="s">
        <v>243</v>
      </c>
      <c r="E380" s="1">
        <v>2013</v>
      </c>
      <c r="F380" s="1" t="s">
        <v>1061</v>
      </c>
      <c r="G380" s="3" t="s">
        <v>15</v>
      </c>
      <c r="H380" s="1" t="s">
        <v>116</v>
      </c>
      <c r="I380" s="8" t="s">
        <v>1134</v>
      </c>
      <c r="J380" s="23" t="s">
        <v>1070</v>
      </c>
      <c r="K380" s="3" t="s">
        <v>702</v>
      </c>
      <c r="L380" s="7" t="s">
        <v>1106</v>
      </c>
    </row>
    <row r="381" spans="1:12" ht="12.75">
      <c r="A381" s="18">
        <v>378</v>
      </c>
      <c r="B381" s="6" t="s">
        <v>721</v>
      </c>
      <c r="C381" s="1" t="s">
        <v>75</v>
      </c>
      <c r="D381" s="4" t="s">
        <v>76</v>
      </c>
      <c r="E381" s="1">
        <v>2015</v>
      </c>
      <c r="F381" s="1" t="s">
        <v>1061</v>
      </c>
      <c r="G381" s="8" t="s">
        <v>676</v>
      </c>
      <c r="H381" s="3" t="s">
        <v>4</v>
      </c>
      <c r="I381" s="8" t="s">
        <v>1134</v>
      </c>
      <c r="J381" s="2" t="s">
        <v>1070</v>
      </c>
      <c r="K381" s="3" t="s">
        <v>702</v>
      </c>
      <c r="L381" s="7" t="s">
        <v>1106</v>
      </c>
    </row>
    <row r="382" spans="1:12" ht="25.5">
      <c r="A382" s="18">
        <v>379</v>
      </c>
      <c r="B382" s="6" t="s">
        <v>722</v>
      </c>
      <c r="C382" s="1" t="s">
        <v>1085</v>
      </c>
      <c r="D382" s="4" t="s">
        <v>1086</v>
      </c>
      <c r="E382" s="1">
        <v>2012</v>
      </c>
      <c r="F382" s="1" t="s">
        <v>1062</v>
      </c>
      <c r="G382" s="3" t="s">
        <v>1186</v>
      </c>
      <c r="H382" s="3" t="s">
        <v>79</v>
      </c>
      <c r="I382" s="3" t="s">
        <v>1134</v>
      </c>
      <c r="J382" s="2" t="s">
        <v>1072</v>
      </c>
      <c r="K382" s="3" t="s">
        <v>702</v>
      </c>
      <c r="L382" s="7" t="s">
        <v>1110</v>
      </c>
    </row>
    <row r="383" spans="1:12" ht="25.5">
      <c r="A383" s="18">
        <v>380</v>
      </c>
      <c r="B383" s="6" t="s">
        <v>723</v>
      </c>
      <c r="C383" s="1" t="s">
        <v>81</v>
      </c>
      <c r="D383" s="4" t="s">
        <v>1130</v>
      </c>
      <c r="E383" s="1">
        <v>2011</v>
      </c>
      <c r="F383" s="7" t="s">
        <v>1062</v>
      </c>
      <c r="G383" s="3" t="s">
        <v>15</v>
      </c>
      <c r="H383" s="3" t="s">
        <v>31</v>
      </c>
      <c r="I383" s="8" t="s">
        <v>1134</v>
      </c>
      <c r="J383" s="2" t="s">
        <v>1072</v>
      </c>
      <c r="K383" s="3" t="s">
        <v>702</v>
      </c>
      <c r="L383" s="7" t="s">
        <v>1110</v>
      </c>
    </row>
    <row r="384" spans="1:12" ht="38.25">
      <c r="A384" s="18">
        <v>381</v>
      </c>
      <c r="B384" s="6" t="s">
        <v>724</v>
      </c>
      <c r="C384" s="1" t="s">
        <v>1075</v>
      </c>
      <c r="D384" s="4" t="s">
        <v>1077</v>
      </c>
      <c r="E384" s="1">
        <v>2014</v>
      </c>
      <c r="F384" s="1" t="s">
        <v>1061</v>
      </c>
      <c r="G384" s="3" t="s">
        <v>15</v>
      </c>
      <c r="H384" s="3" t="s">
        <v>86</v>
      </c>
      <c r="I384" s="8" t="s">
        <v>1134</v>
      </c>
      <c r="J384" s="2" t="s">
        <v>1070</v>
      </c>
      <c r="K384" s="3" t="s">
        <v>702</v>
      </c>
      <c r="L384" s="7" t="s">
        <v>1106</v>
      </c>
    </row>
    <row r="385" spans="1:12" ht="12.75">
      <c r="A385" s="18">
        <v>382</v>
      </c>
      <c r="B385" s="6" t="s">
        <v>725</v>
      </c>
      <c r="C385" s="1" t="s">
        <v>90</v>
      </c>
      <c r="D385" s="4" t="s">
        <v>91</v>
      </c>
      <c r="E385" s="1">
        <v>2013</v>
      </c>
      <c r="F385" s="7" t="s">
        <v>1062</v>
      </c>
      <c r="G385" s="3" t="s">
        <v>15</v>
      </c>
      <c r="H385" s="1" t="s">
        <v>31</v>
      </c>
      <c r="I385" s="8" t="s">
        <v>1134</v>
      </c>
      <c r="J385" s="23" t="s">
        <v>1070</v>
      </c>
      <c r="K385" s="3" t="s">
        <v>702</v>
      </c>
      <c r="L385" s="7" t="s">
        <v>1110</v>
      </c>
    </row>
    <row r="386" spans="1:12" ht="12.75">
      <c r="A386" s="18">
        <v>383</v>
      </c>
      <c r="B386" s="6" t="s">
        <v>726</v>
      </c>
      <c r="C386" s="1" t="s">
        <v>6</v>
      </c>
      <c r="D386" s="4" t="s">
        <v>7</v>
      </c>
      <c r="E386" s="1">
        <v>2013</v>
      </c>
      <c r="F386" s="7" t="s">
        <v>1062</v>
      </c>
      <c r="G386" s="8" t="s">
        <v>676</v>
      </c>
      <c r="H386" s="1" t="s">
        <v>8</v>
      </c>
      <c r="I386" s="1" t="s">
        <v>1134</v>
      </c>
      <c r="J386" s="2" t="s">
        <v>1070</v>
      </c>
      <c r="K386" s="3" t="s">
        <v>702</v>
      </c>
      <c r="L386" s="7" t="s">
        <v>1110</v>
      </c>
    </row>
    <row r="387" spans="1:12" ht="25.5">
      <c r="A387" s="18">
        <v>384</v>
      </c>
      <c r="B387" s="6" t="s">
        <v>727</v>
      </c>
      <c r="C387" s="1" t="s">
        <v>13</v>
      </c>
      <c r="D387" s="4" t="s">
        <v>14</v>
      </c>
      <c r="E387" s="1">
        <v>2012</v>
      </c>
      <c r="F387" s="1" t="s">
        <v>1061</v>
      </c>
      <c r="G387" s="3" t="s">
        <v>15</v>
      </c>
      <c r="H387" s="3" t="s">
        <v>15</v>
      </c>
      <c r="I387" s="3" t="s">
        <v>1134</v>
      </c>
      <c r="J387" s="2" t="s">
        <v>1070</v>
      </c>
      <c r="K387" s="3" t="s">
        <v>702</v>
      </c>
      <c r="L387" s="7" t="s">
        <v>1107</v>
      </c>
    </row>
    <row r="388" spans="1:12" ht="63.75">
      <c r="A388" s="18">
        <v>385</v>
      </c>
      <c r="B388" s="6" t="s">
        <v>729</v>
      </c>
      <c r="C388" s="1" t="s">
        <v>730</v>
      </c>
      <c r="D388" s="4" t="s">
        <v>731</v>
      </c>
      <c r="E388" s="1">
        <v>2014</v>
      </c>
      <c r="F388" s="1" t="s">
        <v>1061</v>
      </c>
      <c r="G388" s="3" t="s">
        <v>15</v>
      </c>
      <c r="H388" s="1" t="s">
        <v>42</v>
      </c>
      <c r="I388" s="8" t="s">
        <v>1134</v>
      </c>
      <c r="J388" s="2" t="s">
        <v>1072</v>
      </c>
      <c r="K388" s="3" t="s">
        <v>728</v>
      </c>
      <c r="L388" s="7" t="s">
        <v>1110</v>
      </c>
    </row>
    <row r="389" spans="1:12" ht="12.75">
      <c r="A389" s="18">
        <v>386</v>
      </c>
      <c r="B389" s="6" t="s">
        <v>732</v>
      </c>
      <c r="C389" s="1" t="s">
        <v>53</v>
      </c>
      <c r="D389" s="4" t="s">
        <v>54</v>
      </c>
      <c r="E389" s="1">
        <v>2015</v>
      </c>
      <c r="F389" s="1" t="s">
        <v>1061</v>
      </c>
      <c r="G389" s="3" t="s">
        <v>15</v>
      </c>
      <c r="H389" s="3" t="s">
        <v>42</v>
      </c>
      <c r="I389" s="8" t="s">
        <v>1134</v>
      </c>
      <c r="J389" s="2" t="s">
        <v>1070</v>
      </c>
      <c r="K389" s="3" t="s">
        <v>728</v>
      </c>
      <c r="L389" s="7" t="s">
        <v>1107</v>
      </c>
    </row>
    <row r="390" spans="1:12" ht="38.25">
      <c r="A390" s="18">
        <v>387</v>
      </c>
      <c r="B390" s="6" t="s">
        <v>733</v>
      </c>
      <c r="C390" s="1" t="s">
        <v>284</v>
      </c>
      <c r="D390" s="4" t="s">
        <v>285</v>
      </c>
      <c r="E390" s="1">
        <v>2009</v>
      </c>
      <c r="F390" s="1" t="s">
        <v>1061</v>
      </c>
      <c r="G390" s="8" t="s">
        <v>676</v>
      </c>
      <c r="H390" s="3" t="s">
        <v>4</v>
      </c>
      <c r="I390" s="8" t="s">
        <v>1134</v>
      </c>
      <c r="J390" s="2" t="s">
        <v>1072</v>
      </c>
      <c r="K390" s="3" t="s">
        <v>728</v>
      </c>
      <c r="L390" s="7" t="s">
        <v>1106</v>
      </c>
    </row>
    <row r="391" spans="1:12" ht="12.75">
      <c r="A391" s="18">
        <v>388</v>
      </c>
      <c r="B391" s="6" t="s">
        <v>734</v>
      </c>
      <c r="C391" s="1" t="s">
        <v>6</v>
      </c>
      <c r="D391" s="4" t="s">
        <v>7</v>
      </c>
      <c r="E391" s="1">
        <v>2014</v>
      </c>
      <c r="F391" s="7" t="s">
        <v>1062</v>
      </c>
      <c r="G391" s="8" t="s">
        <v>676</v>
      </c>
      <c r="H391" s="1" t="s">
        <v>8</v>
      </c>
      <c r="I391" s="1" t="s">
        <v>1134</v>
      </c>
      <c r="J391" s="2" t="s">
        <v>1070</v>
      </c>
      <c r="K391" s="3" t="s">
        <v>728</v>
      </c>
      <c r="L391" s="7" t="s">
        <v>1109</v>
      </c>
    </row>
    <row r="392" spans="1:12" ht="12.75">
      <c r="A392" s="18">
        <v>389</v>
      </c>
      <c r="B392" s="6" t="s">
        <v>735</v>
      </c>
      <c r="C392" s="1" t="s">
        <v>149</v>
      </c>
      <c r="D392" s="4" t="s">
        <v>150</v>
      </c>
      <c r="E392" s="1">
        <v>2009</v>
      </c>
      <c r="F392" s="7" t="s">
        <v>1062</v>
      </c>
      <c r="G392" s="8" t="s">
        <v>676</v>
      </c>
      <c r="H392" s="1" t="s">
        <v>8</v>
      </c>
      <c r="I392" s="1" t="s">
        <v>1134</v>
      </c>
      <c r="J392" s="2" t="s">
        <v>1072</v>
      </c>
      <c r="K392" s="3" t="s">
        <v>728</v>
      </c>
      <c r="L392" s="7" t="s">
        <v>1110</v>
      </c>
    </row>
    <row r="393" spans="1:12" ht="25.5">
      <c r="A393" s="18">
        <v>390</v>
      </c>
      <c r="B393" s="6" t="s">
        <v>736</v>
      </c>
      <c r="C393" s="1" t="s">
        <v>465</v>
      </c>
      <c r="D393" s="4" t="s">
        <v>1060</v>
      </c>
      <c r="E393" s="1">
        <v>2012</v>
      </c>
      <c r="F393" s="1" t="s">
        <v>1061</v>
      </c>
      <c r="G393" s="3" t="s">
        <v>15</v>
      </c>
      <c r="H393" s="3" t="s">
        <v>15</v>
      </c>
      <c r="I393" s="3" t="s">
        <v>1134</v>
      </c>
      <c r="J393" s="2" t="s">
        <v>1070</v>
      </c>
      <c r="K393" s="3" t="s">
        <v>728</v>
      </c>
      <c r="L393" s="7" t="s">
        <v>1107</v>
      </c>
    </row>
    <row r="394" spans="1:12" ht="38.25">
      <c r="A394" s="18">
        <v>391</v>
      </c>
      <c r="B394" s="6" t="s">
        <v>737</v>
      </c>
      <c r="C394" s="1" t="s">
        <v>738</v>
      </c>
      <c r="D394" s="4" t="s">
        <v>739</v>
      </c>
      <c r="E394" s="1">
        <v>2014</v>
      </c>
      <c r="F394" s="1" t="s">
        <v>1063</v>
      </c>
      <c r="G394" s="3" t="s">
        <v>39</v>
      </c>
      <c r="H394" s="1" t="s">
        <v>1161</v>
      </c>
      <c r="I394" s="3" t="s">
        <v>1183</v>
      </c>
      <c r="J394" s="2" t="s">
        <v>1072</v>
      </c>
      <c r="K394" s="3" t="s">
        <v>728</v>
      </c>
      <c r="L394" s="7" t="s">
        <v>1110</v>
      </c>
    </row>
    <row r="395" spans="1:12" ht="25.5">
      <c r="A395" s="18">
        <v>392</v>
      </c>
      <c r="B395" s="6" t="s">
        <v>740</v>
      </c>
      <c r="C395" s="1" t="s">
        <v>738</v>
      </c>
      <c r="D395" s="4" t="s">
        <v>739</v>
      </c>
      <c r="E395" s="1">
        <v>2014</v>
      </c>
      <c r="F395" s="1" t="s">
        <v>1063</v>
      </c>
      <c r="G395" s="3" t="s">
        <v>39</v>
      </c>
      <c r="H395" s="1" t="s">
        <v>1161</v>
      </c>
      <c r="I395" s="3" t="s">
        <v>1183</v>
      </c>
      <c r="J395" s="2" t="s">
        <v>1072</v>
      </c>
      <c r="K395" s="3" t="s">
        <v>728</v>
      </c>
      <c r="L395" s="7" t="s">
        <v>1110</v>
      </c>
    </row>
    <row r="396" spans="1:12" ht="25.5">
      <c r="A396" s="18">
        <v>393</v>
      </c>
      <c r="B396" s="6" t="s">
        <v>741</v>
      </c>
      <c r="C396" s="1" t="s">
        <v>742</v>
      </c>
      <c r="D396" s="4" t="s">
        <v>743</v>
      </c>
      <c r="E396" s="1">
        <v>2014</v>
      </c>
      <c r="F396" s="1" t="s">
        <v>1061</v>
      </c>
      <c r="G396" s="1" t="s">
        <v>28</v>
      </c>
      <c r="H396" s="1" t="s">
        <v>19</v>
      </c>
      <c r="I396" s="8" t="s">
        <v>1134</v>
      </c>
      <c r="J396" s="23" t="s">
        <v>1070</v>
      </c>
      <c r="K396" s="3" t="s">
        <v>728</v>
      </c>
      <c r="L396" s="7" t="s">
        <v>1109</v>
      </c>
    </row>
    <row r="397" spans="1:12" ht="12.75">
      <c r="A397" s="18">
        <v>394</v>
      </c>
      <c r="B397" s="6" t="s">
        <v>744</v>
      </c>
      <c r="C397" s="1" t="s">
        <v>75</v>
      </c>
      <c r="D397" s="4" t="s">
        <v>76</v>
      </c>
      <c r="E397" s="1">
        <v>2015</v>
      </c>
      <c r="F397" s="1" t="s">
        <v>1061</v>
      </c>
      <c r="G397" s="8" t="s">
        <v>676</v>
      </c>
      <c r="H397" s="3" t="s">
        <v>4</v>
      </c>
      <c r="I397" s="8" t="s">
        <v>1134</v>
      </c>
      <c r="J397" s="2" t="s">
        <v>1070</v>
      </c>
      <c r="K397" s="3" t="s">
        <v>728</v>
      </c>
      <c r="L397" s="7" t="s">
        <v>1106</v>
      </c>
    </row>
    <row r="398" spans="1:12" ht="12.75">
      <c r="A398" s="18">
        <v>395</v>
      </c>
      <c r="B398" s="6" t="s">
        <v>745</v>
      </c>
      <c r="C398" s="1" t="s">
        <v>1092</v>
      </c>
      <c r="D398" s="4" t="s">
        <v>1091</v>
      </c>
      <c r="E398" s="1">
        <v>2014</v>
      </c>
      <c r="F398" s="1" t="s">
        <v>1061</v>
      </c>
      <c r="G398" s="3" t="s">
        <v>15</v>
      </c>
      <c r="H398" s="1" t="s">
        <v>116</v>
      </c>
      <c r="I398" s="8" t="s">
        <v>1134</v>
      </c>
      <c r="J398" s="2" t="s">
        <v>1070</v>
      </c>
      <c r="K398" s="3" t="s">
        <v>728</v>
      </c>
      <c r="L398" s="7" t="s">
        <v>1110</v>
      </c>
    </row>
    <row r="399" spans="1:12" ht="25.5">
      <c r="A399" s="18">
        <v>396</v>
      </c>
      <c r="B399" s="6" t="s">
        <v>746</v>
      </c>
      <c r="C399" s="1" t="s">
        <v>84</v>
      </c>
      <c r="D399" s="4" t="s">
        <v>85</v>
      </c>
      <c r="E399" s="1">
        <v>2011</v>
      </c>
      <c r="F399" s="1" t="s">
        <v>1061</v>
      </c>
      <c r="G399" s="3" t="s">
        <v>15</v>
      </c>
      <c r="H399" s="3" t="s">
        <v>86</v>
      </c>
      <c r="I399" s="8" t="s">
        <v>1134</v>
      </c>
      <c r="J399" s="2" t="s">
        <v>1070</v>
      </c>
      <c r="K399" s="3" t="s">
        <v>728</v>
      </c>
      <c r="L399" s="7" t="s">
        <v>1106</v>
      </c>
    </row>
    <row r="400" spans="1:12" ht="12.75">
      <c r="A400" s="18">
        <v>397</v>
      </c>
      <c r="B400" s="6" t="s">
        <v>747</v>
      </c>
      <c r="C400" s="1" t="s">
        <v>88</v>
      </c>
      <c r="D400" s="4" t="s">
        <v>89</v>
      </c>
      <c r="E400" s="1">
        <v>2009</v>
      </c>
      <c r="F400" s="1" t="s">
        <v>1063</v>
      </c>
      <c r="G400" s="3" t="s">
        <v>15</v>
      </c>
      <c r="H400" s="3" t="s">
        <v>86</v>
      </c>
      <c r="I400" s="8" t="s">
        <v>1134</v>
      </c>
      <c r="J400" s="2" t="s">
        <v>1072</v>
      </c>
      <c r="K400" s="3" t="s">
        <v>728</v>
      </c>
      <c r="L400" s="7" t="s">
        <v>1107</v>
      </c>
    </row>
    <row r="401" spans="1:12" ht="25.5">
      <c r="A401" s="18">
        <v>398</v>
      </c>
      <c r="B401" s="6" t="s">
        <v>748</v>
      </c>
      <c r="C401" s="1" t="s">
        <v>403</v>
      </c>
      <c r="D401" s="4" t="s">
        <v>1058</v>
      </c>
      <c r="E401" s="1">
        <v>2014</v>
      </c>
      <c r="F401" s="1" t="s">
        <v>1061</v>
      </c>
      <c r="G401" s="3" t="s">
        <v>15</v>
      </c>
      <c r="H401" s="1" t="s">
        <v>86</v>
      </c>
      <c r="I401" s="8" t="s">
        <v>1134</v>
      </c>
      <c r="J401" s="2" t="s">
        <v>1070</v>
      </c>
      <c r="K401" s="3" t="s">
        <v>728</v>
      </c>
      <c r="L401" s="7" t="s">
        <v>1106</v>
      </c>
    </row>
    <row r="402" spans="1:12" ht="25.5">
      <c r="A402" s="18">
        <v>399</v>
      </c>
      <c r="B402" s="6" t="s">
        <v>749</v>
      </c>
      <c r="C402" s="1" t="s">
        <v>96</v>
      </c>
      <c r="D402" s="4" t="s">
        <v>97</v>
      </c>
      <c r="E402" s="1">
        <v>2014</v>
      </c>
      <c r="F402" s="1" t="s">
        <v>1061</v>
      </c>
      <c r="G402" s="1" t="s">
        <v>28</v>
      </c>
      <c r="H402" s="1" t="s">
        <v>94</v>
      </c>
      <c r="I402" s="1" t="s">
        <v>1134</v>
      </c>
      <c r="J402" s="2" t="s">
        <v>1070</v>
      </c>
      <c r="K402" s="3" t="s">
        <v>728</v>
      </c>
      <c r="L402" s="7" t="s">
        <v>1106</v>
      </c>
    </row>
    <row r="403" spans="1:12" ht="25.5">
      <c r="A403" s="18">
        <v>400</v>
      </c>
      <c r="B403" s="6" t="s">
        <v>750</v>
      </c>
      <c r="C403" s="1" t="s">
        <v>751</v>
      </c>
      <c r="D403" s="4" t="s">
        <v>752</v>
      </c>
      <c r="E403" s="1">
        <v>2012</v>
      </c>
      <c r="F403" s="1" t="s">
        <v>1061</v>
      </c>
      <c r="G403" s="3" t="s">
        <v>39</v>
      </c>
      <c r="H403" s="3" t="s">
        <v>1162</v>
      </c>
      <c r="I403" s="3" t="s">
        <v>1134</v>
      </c>
      <c r="J403" s="2" t="s">
        <v>1070</v>
      </c>
      <c r="K403" s="3" t="s">
        <v>728</v>
      </c>
      <c r="L403" s="7" t="s">
        <v>1106</v>
      </c>
    </row>
    <row r="404" spans="1:12" ht="12.75">
      <c r="A404" s="18">
        <v>401</v>
      </c>
      <c r="B404" s="6" t="s">
        <v>753</v>
      </c>
      <c r="C404" s="1" t="s">
        <v>1098</v>
      </c>
      <c r="D404" s="4" t="s">
        <v>1097</v>
      </c>
      <c r="E404" s="1">
        <v>2013</v>
      </c>
      <c r="F404" s="1" t="s">
        <v>1000</v>
      </c>
      <c r="G404" s="3" t="s">
        <v>15</v>
      </c>
      <c r="H404" s="3" t="s">
        <v>15</v>
      </c>
      <c r="I404" s="3" t="s">
        <v>1134</v>
      </c>
      <c r="J404" s="2" t="s">
        <v>1072</v>
      </c>
      <c r="K404" s="3" t="s">
        <v>728</v>
      </c>
      <c r="L404" s="7" t="s">
        <v>1108</v>
      </c>
    </row>
    <row r="405" spans="1:12" ht="25.5">
      <c r="A405" s="18">
        <v>402</v>
      </c>
      <c r="B405" s="6" t="s">
        <v>754</v>
      </c>
      <c r="C405" s="1" t="s">
        <v>755</v>
      </c>
      <c r="D405" s="4" t="s">
        <v>756</v>
      </c>
      <c r="E405" s="1">
        <v>2011</v>
      </c>
      <c r="F405" s="1" t="s">
        <v>1063</v>
      </c>
      <c r="G405" s="8" t="s">
        <v>676</v>
      </c>
      <c r="H405" s="3" t="s">
        <v>4</v>
      </c>
      <c r="I405" s="8" t="s">
        <v>1134</v>
      </c>
      <c r="J405" s="2" t="s">
        <v>1072</v>
      </c>
      <c r="K405" s="3" t="s">
        <v>1102</v>
      </c>
      <c r="L405" s="7" t="s">
        <v>1108</v>
      </c>
    </row>
    <row r="406" spans="1:12" ht="12.75">
      <c r="A406" s="18">
        <v>403</v>
      </c>
      <c r="B406" s="6" t="s">
        <v>757</v>
      </c>
      <c r="C406" s="1" t="s">
        <v>75</v>
      </c>
      <c r="D406" s="4" t="s">
        <v>76</v>
      </c>
      <c r="E406" s="1">
        <v>2014</v>
      </c>
      <c r="F406" s="1" t="s">
        <v>1061</v>
      </c>
      <c r="G406" s="8" t="s">
        <v>676</v>
      </c>
      <c r="H406" s="3" t="s">
        <v>4</v>
      </c>
      <c r="I406" s="8" t="s">
        <v>1134</v>
      </c>
      <c r="J406" s="2" t="s">
        <v>1072</v>
      </c>
      <c r="K406" s="3" t="s">
        <v>1102</v>
      </c>
      <c r="L406" s="7" t="s">
        <v>1106</v>
      </c>
    </row>
    <row r="407" spans="1:12" ht="76.5">
      <c r="A407" s="18">
        <v>404</v>
      </c>
      <c r="B407" s="6" t="s">
        <v>758</v>
      </c>
      <c r="C407" s="1" t="s">
        <v>759</v>
      </c>
      <c r="D407" s="4" t="s">
        <v>760</v>
      </c>
      <c r="E407" s="1">
        <v>2014</v>
      </c>
      <c r="F407" s="1" t="s">
        <v>1061</v>
      </c>
      <c r="G407" s="3" t="s">
        <v>39</v>
      </c>
      <c r="H407" s="1" t="s">
        <v>1163</v>
      </c>
      <c r="I407" s="1" t="s">
        <v>1134</v>
      </c>
      <c r="J407" s="2" t="s">
        <v>1072</v>
      </c>
      <c r="K407" s="3" t="s">
        <v>1102</v>
      </c>
      <c r="L407" s="7" t="s">
        <v>1106</v>
      </c>
    </row>
    <row r="408" spans="1:12" ht="38.25">
      <c r="A408" s="18">
        <v>405</v>
      </c>
      <c r="B408" s="6" t="s">
        <v>761</v>
      </c>
      <c r="C408" s="1" t="s">
        <v>762</v>
      </c>
      <c r="D408" s="4" t="s">
        <v>763</v>
      </c>
      <c r="E408" s="1">
        <v>2014</v>
      </c>
      <c r="F408" s="7" t="s">
        <v>1000</v>
      </c>
      <c r="G408" s="3" t="s">
        <v>15</v>
      </c>
      <c r="H408" s="1" t="s">
        <v>116</v>
      </c>
      <c r="I408" s="8" t="s">
        <v>1134</v>
      </c>
      <c r="J408" s="2" t="s">
        <v>1072</v>
      </c>
      <c r="K408" s="3" t="s">
        <v>1102</v>
      </c>
      <c r="L408" s="7" t="s">
        <v>1106</v>
      </c>
    </row>
    <row r="409" spans="1:12" ht="25.5">
      <c r="A409" s="18">
        <v>406</v>
      </c>
      <c r="B409" s="6" t="s">
        <v>764</v>
      </c>
      <c r="C409" s="1" t="s">
        <v>765</v>
      </c>
      <c r="D409" s="4" t="s">
        <v>766</v>
      </c>
      <c r="E409" s="1">
        <v>2014</v>
      </c>
      <c r="F409" s="1" t="s">
        <v>1063</v>
      </c>
      <c r="G409" s="3" t="s">
        <v>39</v>
      </c>
      <c r="H409" s="1" t="s">
        <v>1164</v>
      </c>
      <c r="I409" s="1" t="s">
        <v>1134</v>
      </c>
      <c r="J409" s="2" t="s">
        <v>1072</v>
      </c>
      <c r="K409" s="3" t="s">
        <v>1102</v>
      </c>
      <c r="L409" s="7" t="s">
        <v>1107</v>
      </c>
    </row>
    <row r="410" spans="1:12" ht="25.5">
      <c r="A410" s="18">
        <v>407</v>
      </c>
      <c r="B410" s="6" t="s">
        <v>767</v>
      </c>
      <c r="C410" s="1" t="s">
        <v>120</v>
      </c>
      <c r="D410" s="4" t="s">
        <v>279</v>
      </c>
      <c r="E410" s="1">
        <v>2015</v>
      </c>
      <c r="F410" s="1" t="s">
        <v>1063</v>
      </c>
      <c r="G410" s="3" t="s">
        <v>39</v>
      </c>
      <c r="H410" s="1" t="s">
        <v>1146</v>
      </c>
      <c r="I410" s="1" t="s">
        <v>1134</v>
      </c>
      <c r="J410" s="2" t="s">
        <v>1072</v>
      </c>
      <c r="K410" s="3" t="s">
        <v>1102</v>
      </c>
      <c r="L410" s="7" t="s">
        <v>1109</v>
      </c>
    </row>
    <row r="411" spans="1:12" ht="25.5">
      <c r="A411" s="18">
        <v>408</v>
      </c>
      <c r="B411" s="6" t="s">
        <v>768</v>
      </c>
      <c r="C411" s="1" t="s">
        <v>769</v>
      </c>
      <c r="D411" s="4" t="s">
        <v>770</v>
      </c>
      <c r="E411" s="1">
        <v>2014</v>
      </c>
      <c r="F411" s="1" t="s">
        <v>1063</v>
      </c>
      <c r="G411" s="8" t="s">
        <v>676</v>
      </c>
      <c r="H411" s="3" t="s">
        <v>4</v>
      </c>
      <c r="I411" s="8" t="s">
        <v>1134</v>
      </c>
      <c r="J411" s="2" t="s">
        <v>1072</v>
      </c>
      <c r="K411" s="3" t="s">
        <v>1102</v>
      </c>
      <c r="L411" s="7" t="s">
        <v>1109</v>
      </c>
    </row>
    <row r="412" spans="1:12" ht="25.5">
      <c r="A412" s="18">
        <v>409</v>
      </c>
      <c r="B412" s="6" t="s">
        <v>771</v>
      </c>
      <c r="C412" s="1" t="s">
        <v>198</v>
      </c>
      <c r="D412" s="4" t="s">
        <v>199</v>
      </c>
      <c r="E412" s="1">
        <v>2012</v>
      </c>
      <c r="F412" s="1" t="s">
        <v>1061</v>
      </c>
      <c r="G412" s="8" t="s">
        <v>676</v>
      </c>
      <c r="H412" s="3" t="s">
        <v>4</v>
      </c>
      <c r="I412" s="8" t="s">
        <v>1134</v>
      </c>
      <c r="J412" s="2" t="s">
        <v>1072</v>
      </c>
      <c r="K412" s="3" t="s">
        <v>1102</v>
      </c>
      <c r="L412" s="7" t="s">
        <v>1107</v>
      </c>
    </row>
    <row r="413" spans="1:12" ht="25.5">
      <c r="A413" s="18">
        <v>410</v>
      </c>
      <c r="B413" s="6" t="s">
        <v>772</v>
      </c>
      <c r="C413" s="1" t="s">
        <v>198</v>
      </c>
      <c r="D413" s="4" t="s">
        <v>199</v>
      </c>
      <c r="E413" s="1">
        <v>2012</v>
      </c>
      <c r="F413" s="1" t="s">
        <v>1061</v>
      </c>
      <c r="G413" s="8" t="s">
        <v>676</v>
      </c>
      <c r="H413" s="3" t="s">
        <v>4</v>
      </c>
      <c r="I413" s="8" t="s">
        <v>1134</v>
      </c>
      <c r="J413" s="2" t="s">
        <v>1072</v>
      </c>
      <c r="K413" s="3" t="s">
        <v>1102</v>
      </c>
      <c r="L413" s="7" t="s">
        <v>1107</v>
      </c>
    </row>
    <row r="414" spans="1:12" ht="25.5">
      <c r="A414" s="18">
        <v>411</v>
      </c>
      <c r="B414" s="6" t="s">
        <v>773</v>
      </c>
      <c r="C414" s="1" t="s">
        <v>2</v>
      </c>
      <c r="D414" s="4" t="s">
        <v>3</v>
      </c>
      <c r="E414" s="1">
        <v>2012</v>
      </c>
      <c r="F414" s="1" t="s">
        <v>1061</v>
      </c>
      <c r="G414" s="8" t="s">
        <v>676</v>
      </c>
      <c r="H414" s="1" t="s">
        <v>4</v>
      </c>
      <c r="I414" s="8" t="s">
        <v>1134</v>
      </c>
      <c r="J414" s="2" t="s">
        <v>1072</v>
      </c>
      <c r="K414" s="3" t="s">
        <v>1102</v>
      </c>
      <c r="L414" s="7" t="s">
        <v>1109</v>
      </c>
    </row>
    <row r="415" spans="1:12" ht="12.75">
      <c r="A415" s="18">
        <v>412</v>
      </c>
      <c r="B415" s="6" t="s">
        <v>774</v>
      </c>
      <c r="C415" s="1" t="s">
        <v>2</v>
      </c>
      <c r="D415" s="4" t="s">
        <v>3</v>
      </c>
      <c r="E415" s="1">
        <v>2011</v>
      </c>
      <c r="F415" s="1" t="s">
        <v>1061</v>
      </c>
      <c r="G415" s="8" t="s">
        <v>676</v>
      </c>
      <c r="H415" s="3" t="s">
        <v>4</v>
      </c>
      <c r="I415" s="8" t="s">
        <v>1134</v>
      </c>
      <c r="J415" s="2" t="s">
        <v>1072</v>
      </c>
      <c r="K415" s="3" t="s">
        <v>1102</v>
      </c>
      <c r="L415" s="7" t="s">
        <v>1109</v>
      </c>
    </row>
    <row r="416" spans="1:12" ht="12.75">
      <c r="A416" s="18">
        <v>413</v>
      </c>
      <c r="B416" s="6" t="s">
        <v>775</v>
      </c>
      <c r="C416" s="1" t="s">
        <v>2</v>
      </c>
      <c r="D416" s="4" t="s">
        <v>3</v>
      </c>
      <c r="E416" s="1">
        <v>2011</v>
      </c>
      <c r="F416" s="1" t="s">
        <v>1061</v>
      </c>
      <c r="G416" s="8" t="s">
        <v>676</v>
      </c>
      <c r="H416" s="1" t="s">
        <v>4</v>
      </c>
      <c r="I416" s="8" t="s">
        <v>1134</v>
      </c>
      <c r="J416" s="2" t="s">
        <v>1072</v>
      </c>
      <c r="K416" s="3" t="s">
        <v>1102</v>
      </c>
      <c r="L416" s="7" t="s">
        <v>1109</v>
      </c>
    </row>
    <row r="417" spans="1:12" ht="25.5">
      <c r="A417" s="18">
        <v>414</v>
      </c>
      <c r="B417" s="6" t="s">
        <v>776</v>
      </c>
      <c r="C417" s="1" t="s">
        <v>2</v>
      </c>
      <c r="D417" s="4" t="s">
        <v>3</v>
      </c>
      <c r="E417" s="1">
        <v>2014</v>
      </c>
      <c r="F417" s="1" t="s">
        <v>1061</v>
      </c>
      <c r="G417" s="8" t="s">
        <v>676</v>
      </c>
      <c r="H417" s="1" t="s">
        <v>4</v>
      </c>
      <c r="I417" s="8" t="s">
        <v>1134</v>
      </c>
      <c r="J417" s="2" t="s">
        <v>1072</v>
      </c>
      <c r="K417" s="3" t="s">
        <v>1102</v>
      </c>
      <c r="L417" s="7" t="s">
        <v>1109</v>
      </c>
    </row>
    <row r="418" spans="1:12" ht="25.5">
      <c r="A418" s="18">
        <v>415</v>
      </c>
      <c r="B418" s="6" t="s">
        <v>777</v>
      </c>
      <c r="C418" s="1" t="s">
        <v>2</v>
      </c>
      <c r="D418" s="4" t="s">
        <v>3</v>
      </c>
      <c r="E418" s="1">
        <v>2011</v>
      </c>
      <c r="F418" s="1" t="s">
        <v>1061</v>
      </c>
      <c r="G418" s="8" t="s">
        <v>676</v>
      </c>
      <c r="H418" s="1" t="s">
        <v>4</v>
      </c>
      <c r="I418" s="8" t="s">
        <v>1134</v>
      </c>
      <c r="J418" s="2" t="s">
        <v>1072</v>
      </c>
      <c r="K418" s="3" t="s">
        <v>1102</v>
      </c>
      <c r="L418" s="7" t="s">
        <v>1109</v>
      </c>
    </row>
    <row r="419" spans="1:12" ht="25.5">
      <c r="A419" s="18">
        <v>416</v>
      </c>
      <c r="B419" s="6" t="s">
        <v>778</v>
      </c>
      <c r="C419" s="1" t="s">
        <v>2</v>
      </c>
      <c r="D419" s="4" t="s">
        <v>3</v>
      </c>
      <c r="E419" s="1">
        <v>2013</v>
      </c>
      <c r="F419" s="1" t="s">
        <v>1061</v>
      </c>
      <c r="G419" s="8" t="s">
        <v>676</v>
      </c>
      <c r="H419" s="1" t="s">
        <v>4</v>
      </c>
      <c r="I419" s="8" t="s">
        <v>1134</v>
      </c>
      <c r="J419" s="2" t="s">
        <v>1072</v>
      </c>
      <c r="K419" s="3" t="s">
        <v>1102</v>
      </c>
      <c r="L419" s="7" t="s">
        <v>1109</v>
      </c>
    </row>
    <row r="420" spans="1:12" ht="25.5">
      <c r="A420" s="18">
        <v>417</v>
      </c>
      <c r="B420" s="6" t="s">
        <v>779</v>
      </c>
      <c r="C420" s="1" t="s">
        <v>2</v>
      </c>
      <c r="D420" s="4" t="s">
        <v>3</v>
      </c>
      <c r="E420" s="1">
        <v>2013</v>
      </c>
      <c r="F420" s="1" t="s">
        <v>1061</v>
      </c>
      <c r="G420" s="8" t="s">
        <v>676</v>
      </c>
      <c r="H420" s="1" t="s">
        <v>4</v>
      </c>
      <c r="I420" s="8" t="s">
        <v>1134</v>
      </c>
      <c r="J420" s="2" t="s">
        <v>1072</v>
      </c>
      <c r="K420" s="3" t="s">
        <v>1102</v>
      </c>
      <c r="L420" s="7" t="s">
        <v>1109</v>
      </c>
    </row>
    <row r="421" spans="1:12" ht="25.5">
      <c r="A421" s="18">
        <v>418</v>
      </c>
      <c r="B421" s="6" t="s">
        <v>780</v>
      </c>
      <c r="C421" s="1" t="s">
        <v>2</v>
      </c>
      <c r="D421" s="4" t="s">
        <v>3</v>
      </c>
      <c r="E421" s="1">
        <v>2010</v>
      </c>
      <c r="F421" s="1" t="s">
        <v>1061</v>
      </c>
      <c r="G421" s="8" t="s">
        <v>676</v>
      </c>
      <c r="H421" s="1" t="s">
        <v>4</v>
      </c>
      <c r="I421" s="8" t="s">
        <v>1134</v>
      </c>
      <c r="J421" s="2" t="s">
        <v>1072</v>
      </c>
      <c r="K421" s="3" t="s">
        <v>1102</v>
      </c>
      <c r="L421" s="7" t="s">
        <v>1109</v>
      </c>
    </row>
    <row r="422" spans="1:12" ht="25.5">
      <c r="A422" s="18">
        <v>419</v>
      </c>
      <c r="B422" s="6" t="s">
        <v>781</v>
      </c>
      <c r="C422" s="1" t="s">
        <v>782</v>
      </c>
      <c r="D422" s="4" t="s">
        <v>1113</v>
      </c>
      <c r="E422" s="1">
        <v>2011</v>
      </c>
      <c r="F422" s="1" t="s">
        <v>1061</v>
      </c>
      <c r="G422" s="8" t="s">
        <v>676</v>
      </c>
      <c r="H422" s="3" t="s">
        <v>4</v>
      </c>
      <c r="I422" s="8" t="s">
        <v>1134</v>
      </c>
      <c r="J422" s="2" t="s">
        <v>1072</v>
      </c>
      <c r="K422" s="3" t="s">
        <v>1102</v>
      </c>
      <c r="L422" s="7" t="s">
        <v>1107</v>
      </c>
    </row>
    <row r="423" spans="1:12" ht="12.75">
      <c r="A423" s="18">
        <v>420</v>
      </c>
      <c r="B423" s="6" t="s">
        <v>783</v>
      </c>
      <c r="C423" s="1" t="s">
        <v>504</v>
      </c>
      <c r="D423" s="4" t="s">
        <v>505</v>
      </c>
      <c r="E423" s="1">
        <v>2014</v>
      </c>
      <c r="F423" s="1" t="s">
        <v>1061</v>
      </c>
      <c r="G423" s="8" t="s">
        <v>676</v>
      </c>
      <c r="H423" s="3" t="s">
        <v>4</v>
      </c>
      <c r="I423" s="8" t="s">
        <v>1134</v>
      </c>
      <c r="J423" s="23" t="s">
        <v>1072</v>
      </c>
      <c r="K423" s="3" t="s">
        <v>1102</v>
      </c>
      <c r="L423" s="7" t="s">
        <v>1110</v>
      </c>
    </row>
    <row r="424" spans="1:12" ht="12.75">
      <c r="A424" s="18">
        <v>421</v>
      </c>
      <c r="B424" s="6" t="s">
        <v>784</v>
      </c>
      <c r="C424" s="1" t="s">
        <v>6</v>
      </c>
      <c r="D424" s="4" t="s">
        <v>7</v>
      </c>
      <c r="E424" s="1">
        <v>2013</v>
      </c>
      <c r="F424" s="7" t="s">
        <v>1062</v>
      </c>
      <c r="G424" s="8" t="s">
        <v>676</v>
      </c>
      <c r="H424" s="1" t="s">
        <v>8</v>
      </c>
      <c r="I424" s="1" t="s">
        <v>1134</v>
      </c>
      <c r="J424" s="2" t="s">
        <v>1070</v>
      </c>
      <c r="K424" s="3" t="s">
        <v>1102</v>
      </c>
      <c r="L424" s="7" t="s">
        <v>1110</v>
      </c>
    </row>
    <row r="425" spans="1:12" ht="12.75">
      <c r="A425" s="18">
        <v>422</v>
      </c>
      <c r="B425" s="6" t="s">
        <v>785</v>
      </c>
      <c r="C425" s="1" t="s">
        <v>53</v>
      </c>
      <c r="D425" s="4" t="s">
        <v>54</v>
      </c>
      <c r="E425" s="1">
        <v>2014</v>
      </c>
      <c r="F425" s="1" t="s">
        <v>1061</v>
      </c>
      <c r="G425" s="3" t="s">
        <v>15</v>
      </c>
      <c r="H425" s="3" t="s">
        <v>42</v>
      </c>
      <c r="I425" s="8" t="s">
        <v>1134</v>
      </c>
      <c r="J425" s="2" t="s">
        <v>1070</v>
      </c>
      <c r="K425" s="3" t="s">
        <v>1102</v>
      </c>
      <c r="L425" s="7" t="s">
        <v>1107</v>
      </c>
    </row>
    <row r="426" spans="1:12" ht="25.5">
      <c r="A426" s="18">
        <v>423</v>
      </c>
      <c r="B426" s="6" t="s">
        <v>786</v>
      </c>
      <c r="C426" s="1" t="s">
        <v>327</v>
      </c>
      <c r="D426" s="4" t="s">
        <v>328</v>
      </c>
      <c r="E426" s="1">
        <v>2013</v>
      </c>
      <c r="F426" s="1" t="s">
        <v>1063</v>
      </c>
      <c r="G426" s="1" t="s">
        <v>28</v>
      </c>
      <c r="H426" s="1" t="s">
        <v>1166</v>
      </c>
      <c r="I426" s="3" t="s">
        <v>1181</v>
      </c>
      <c r="J426" s="2" t="s">
        <v>1072</v>
      </c>
      <c r="K426" s="3" t="s">
        <v>1102</v>
      </c>
      <c r="L426" s="7" t="s">
        <v>1110</v>
      </c>
    </row>
    <row r="427" spans="1:12" ht="25.5">
      <c r="A427" s="18">
        <v>424</v>
      </c>
      <c r="B427" s="6" t="s">
        <v>787</v>
      </c>
      <c r="C427" s="1" t="s">
        <v>788</v>
      </c>
      <c r="D427" s="4" t="s">
        <v>1118</v>
      </c>
      <c r="E427" s="1">
        <v>2015</v>
      </c>
      <c r="F427" s="1" t="s">
        <v>1061</v>
      </c>
      <c r="G427" s="8" t="s">
        <v>676</v>
      </c>
      <c r="H427" s="3" t="s">
        <v>4</v>
      </c>
      <c r="I427" s="8" t="s">
        <v>1134</v>
      </c>
      <c r="J427" s="23" t="s">
        <v>1072</v>
      </c>
      <c r="K427" s="3" t="s">
        <v>1102</v>
      </c>
      <c r="L427" s="7" t="s">
        <v>1110</v>
      </c>
    </row>
    <row r="428" spans="1:12" ht="25.5">
      <c r="A428" s="18">
        <v>425</v>
      </c>
      <c r="B428" s="6" t="s">
        <v>789</v>
      </c>
      <c r="C428" s="1" t="s">
        <v>788</v>
      </c>
      <c r="D428" s="4" t="s">
        <v>1118</v>
      </c>
      <c r="E428" s="1">
        <v>2014</v>
      </c>
      <c r="F428" s="1" t="s">
        <v>1061</v>
      </c>
      <c r="G428" s="8" t="s">
        <v>676</v>
      </c>
      <c r="H428" s="3" t="s">
        <v>4</v>
      </c>
      <c r="I428" s="8" t="s">
        <v>1134</v>
      </c>
      <c r="J428" s="23" t="s">
        <v>1072</v>
      </c>
      <c r="K428" s="3" t="s">
        <v>1102</v>
      </c>
      <c r="L428" s="7" t="s">
        <v>1110</v>
      </c>
    </row>
    <row r="429" spans="1:12" ht="25.5">
      <c r="A429" s="18">
        <v>426</v>
      </c>
      <c r="B429" s="6" t="s">
        <v>791</v>
      </c>
      <c r="C429" s="1" t="s">
        <v>790</v>
      </c>
      <c r="D429" s="4" t="s">
        <v>1122</v>
      </c>
      <c r="E429" s="1">
        <v>2013</v>
      </c>
      <c r="F429" s="1" t="s">
        <v>1061</v>
      </c>
      <c r="G429" s="8" t="s">
        <v>676</v>
      </c>
      <c r="H429" s="1" t="s">
        <v>4</v>
      </c>
      <c r="I429" s="8" t="s">
        <v>1134</v>
      </c>
      <c r="J429" s="23" t="s">
        <v>1072</v>
      </c>
      <c r="K429" s="3" t="s">
        <v>1102</v>
      </c>
      <c r="L429" s="7" t="s">
        <v>1109</v>
      </c>
    </row>
    <row r="430" spans="1:12" ht="38.25">
      <c r="A430" s="18">
        <v>427</v>
      </c>
      <c r="B430" s="6" t="s">
        <v>792</v>
      </c>
      <c r="C430" s="1" t="s">
        <v>793</v>
      </c>
      <c r="D430" s="4" t="s">
        <v>1121</v>
      </c>
      <c r="E430" s="1">
        <v>2014</v>
      </c>
      <c r="F430" s="1" t="s">
        <v>1061</v>
      </c>
      <c r="G430" s="8" t="s">
        <v>676</v>
      </c>
      <c r="H430" s="3" t="s">
        <v>4</v>
      </c>
      <c r="I430" s="8" t="s">
        <v>1134</v>
      </c>
      <c r="J430" s="23" t="s">
        <v>1072</v>
      </c>
      <c r="K430" s="3" t="s">
        <v>1102</v>
      </c>
      <c r="L430" s="7" t="s">
        <v>1110</v>
      </c>
    </row>
    <row r="431" spans="1:12" ht="12.75">
      <c r="A431" s="18">
        <v>428</v>
      </c>
      <c r="B431" s="6" t="s">
        <v>794</v>
      </c>
      <c r="C431" s="1" t="s">
        <v>56</v>
      </c>
      <c r="D431" s="4" t="s">
        <v>57</v>
      </c>
      <c r="E431" s="1">
        <v>2015</v>
      </c>
      <c r="F431" s="1" t="s">
        <v>1061</v>
      </c>
      <c r="G431" s="8" t="s">
        <v>676</v>
      </c>
      <c r="H431" s="1" t="s">
        <v>4</v>
      </c>
      <c r="I431" s="8" t="s">
        <v>1134</v>
      </c>
      <c r="J431" s="23" t="s">
        <v>1072</v>
      </c>
      <c r="K431" s="3" t="s">
        <v>1102</v>
      </c>
      <c r="L431" s="7" t="s">
        <v>1110</v>
      </c>
    </row>
    <row r="432" spans="1:12" ht="25.5">
      <c r="A432" s="18">
        <v>429</v>
      </c>
      <c r="B432" s="6" t="s">
        <v>795</v>
      </c>
      <c r="C432" s="1" t="s">
        <v>56</v>
      </c>
      <c r="D432" s="4" t="s">
        <v>57</v>
      </c>
      <c r="E432" s="24">
        <v>2011</v>
      </c>
      <c r="F432" s="1" t="s">
        <v>1061</v>
      </c>
      <c r="G432" s="8" t="s">
        <v>676</v>
      </c>
      <c r="H432" s="1" t="s">
        <v>4</v>
      </c>
      <c r="I432" s="8" t="s">
        <v>1134</v>
      </c>
      <c r="J432" s="23" t="s">
        <v>1072</v>
      </c>
      <c r="K432" s="3" t="s">
        <v>1102</v>
      </c>
      <c r="L432" s="7" t="s">
        <v>1110</v>
      </c>
    </row>
    <row r="433" spans="1:12" ht="25.5">
      <c r="A433" s="18">
        <v>430</v>
      </c>
      <c r="B433" s="6" t="s">
        <v>1198</v>
      </c>
      <c r="C433" s="1" t="s">
        <v>56</v>
      </c>
      <c r="D433" s="4" t="s">
        <v>57</v>
      </c>
      <c r="E433" s="1">
        <v>2013</v>
      </c>
      <c r="F433" s="1" t="s">
        <v>1061</v>
      </c>
      <c r="G433" s="8" t="s">
        <v>676</v>
      </c>
      <c r="H433" s="3" t="s">
        <v>4</v>
      </c>
      <c r="I433" s="8" t="s">
        <v>1134</v>
      </c>
      <c r="J433" s="23" t="s">
        <v>1072</v>
      </c>
      <c r="K433" s="3" t="s">
        <v>1102</v>
      </c>
      <c r="L433" s="7" t="s">
        <v>1106</v>
      </c>
    </row>
    <row r="434" spans="1:12" ht="25.5">
      <c r="A434" s="18">
        <v>431</v>
      </c>
      <c r="B434" s="6" t="s">
        <v>796</v>
      </c>
      <c r="C434" s="1" t="s">
        <v>56</v>
      </c>
      <c r="D434" s="4" t="s">
        <v>57</v>
      </c>
      <c r="E434" s="1">
        <v>2010</v>
      </c>
      <c r="F434" s="1" t="s">
        <v>1061</v>
      </c>
      <c r="G434" s="8" t="s">
        <v>676</v>
      </c>
      <c r="H434" s="1" t="s">
        <v>4</v>
      </c>
      <c r="I434" s="8" t="s">
        <v>1134</v>
      </c>
      <c r="J434" s="23" t="s">
        <v>1072</v>
      </c>
      <c r="K434" s="3" t="s">
        <v>1102</v>
      </c>
      <c r="L434" s="7" t="s">
        <v>1109</v>
      </c>
    </row>
    <row r="435" spans="1:12" ht="12.75">
      <c r="A435" s="18">
        <v>432</v>
      </c>
      <c r="B435" s="6" t="s">
        <v>797</v>
      </c>
      <c r="C435" s="1" t="s">
        <v>56</v>
      </c>
      <c r="D435" s="4" t="s">
        <v>57</v>
      </c>
      <c r="E435" s="1">
        <v>2013</v>
      </c>
      <c r="F435" s="1" t="s">
        <v>1061</v>
      </c>
      <c r="G435" s="8" t="s">
        <v>676</v>
      </c>
      <c r="H435" s="3" t="s">
        <v>4</v>
      </c>
      <c r="I435" s="8" t="s">
        <v>1134</v>
      </c>
      <c r="J435" s="23" t="s">
        <v>1072</v>
      </c>
      <c r="K435" s="3" t="s">
        <v>1102</v>
      </c>
      <c r="L435" s="7" t="s">
        <v>1110</v>
      </c>
    </row>
    <row r="436" spans="1:12" ht="25.5">
      <c r="A436" s="18">
        <v>433</v>
      </c>
      <c r="B436" s="6" t="s">
        <v>798</v>
      </c>
      <c r="C436" s="1" t="s">
        <v>149</v>
      </c>
      <c r="D436" s="4" t="s">
        <v>150</v>
      </c>
      <c r="E436" s="1">
        <v>2012</v>
      </c>
      <c r="F436" s="7" t="s">
        <v>1062</v>
      </c>
      <c r="G436" s="8" t="s">
        <v>676</v>
      </c>
      <c r="H436" s="3" t="s">
        <v>8</v>
      </c>
      <c r="I436" s="1" t="s">
        <v>1134</v>
      </c>
      <c r="J436" s="2" t="s">
        <v>1072</v>
      </c>
      <c r="K436" s="3" t="s">
        <v>1102</v>
      </c>
      <c r="L436" s="7" t="s">
        <v>1110</v>
      </c>
    </row>
    <row r="437" spans="1:12" ht="25.5">
      <c r="A437" s="18">
        <v>434</v>
      </c>
      <c r="B437" s="6" t="s">
        <v>799</v>
      </c>
      <c r="C437" s="1" t="s">
        <v>149</v>
      </c>
      <c r="D437" s="4" t="s">
        <v>150</v>
      </c>
      <c r="E437" s="1">
        <v>2014</v>
      </c>
      <c r="F437" s="7" t="s">
        <v>1062</v>
      </c>
      <c r="G437" s="8" t="s">
        <v>676</v>
      </c>
      <c r="H437" s="1" t="s">
        <v>8</v>
      </c>
      <c r="I437" s="1" t="s">
        <v>1134</v>
      </c>
      <c r="J437" s="2" t="s">
        <v>1072</v>
      </c>
      <c r="K437" s="3" t="s">
        <v>1102</v>
      </c>
      <c r="L437" s="7" t="s">
        <v>1110</v>
      </c>
    </row>
    <row r="438" spans="1:12" ht="38.25">
      <c r="A438" s="18">
        <v>435</v>
      </c>
      <c r="B438" s="6" t="s">
        <v>800</v>
      </c>
      <c r="C438" s="1" t="s">
        <v>149</v>
      </c>
      <c r="D438" s="4" t="s">
        <v>150</v>
      </c>
      <c r="E438" s="24">
        <v>2014</v>
      </c>
      <c r="F438" s="7" t="s">
        <v>1062</v>
      </c>
      <c r="G438" s="8" t="s">
        <v>676</v>
      </c>
      <c r="H438" s="3" t="s">
        <v>8</v>
      </c>
      <c r="I438" s="1" t="s">
        <v>1134</v>
      </c>
      <c r="J438" s="2" t="s">
        <v>1072</v>
      </c>
      <c r="K438" s="3" t="s">
        <v>1102</v>
      </c>
      <c r="L438" s="7" t="s">
        <v>1110</v>
      </c>
    </row>
    <row r="439" spans="1:12" ht="25.5">
      <c r="A439" s="18">
        <v>436</v>
      </c>
      <c r="B439" s="6" t="s">
        <v>801</v>
      </c>
      <c r="C439" s="1" t="s">
        <v>149</v>
      </c>
      <c r="D439" s="4" t="s">
        <v>150</v>
      </c>
      <c r="E439" s="24">
        <v>2012</v>
      </c>
      <c r="F439" s="7" t="s">
        <v>1062</v>
      </c>
      <c r="G439" s="8" t="s">
        <v>676</v>
      </c>
      <c r="H439" s="3" t="s">
        <v>8</v>
      </c>
      <c r="I439" s="1" t="s">
        <v>1134</v>
      </c>
      <c r="J439" s="2" t="s">
        <v>1072</v>
      </c>
      <c r="K439" s="3" t="s">
        <v>1102</v>
      </c>
      <c r="L439" s="7" t="s">
        <v>1110</v>
      </c>
    </row>
    <row r="440" spans="1:12" ht="12.75">
      <c r="A440" s="18">
        <v>437</v>
      </c>
      <c r="B440" s="6" t="s">
        <v>802</v>
      </c>
      <c r="C440" s="1" t="s">
        <v>149</v>
      </c>
      <c r="D440" s="4" t="s">
        <v>150</v>
      </c>
      <c r="E440" s="1">
        <v>2014</v>
      </c>
      <c r="F440" s="7" t="s">
        <v>1062</v>
      </c>
      <c r="G440" s="8" t="s">
        <v>676</v>
      </c>
      <c r="H440" s="3" t="s">
        <v>8</v>
      </c>
      <c r="I440" s="1" t="s">
        <v>1134</v>
      </c>
      <c r="J440" s="2" t="s">
        <v>1072</v>
      </c>
      <c r="K440" s="3" t="s">
        <v>1102</v>
      </c>
      <c r="L440" s="7" t="s">
        <v>1110</v>
      </c>
    </row>
    <row r="441" spans="1:12" ht="25.5">
      <c r="A441" s="18">
        <v>438</v>
      </c>
      <c r="B441" s="6" t="s">
        <v>803</v>
      </c>
      <c r="C441" s="1" t="s">
        <v>804</v>
      </c>
      <c r="D441" s="4" t="s">
        <v>805</v>
      </c>
      <c r="E441" s="1">
        <v>2013</v>
      </c>
      <c r="F441" s="1" t="s">
        <v>1061</v>
      </c>
      <c r="G441" s="8" t="s">
        <v>676</v>
      </c>
      <c r="H441" s="3" t="s">
        <v>8</v>
      </c>
      <c r="I441" s="1" t="s">
        <v>1134</v>
      </c>
      <c r="J441" s="2" t="s">
        <v>1072</v>
      </c>
      <c r="K441" s="3" t="s">
        <v>1102</v>
      </c>
      <c r="L441" s="7" t="s">
        <v>1109</v>
      </c>
    </row>
    <row r="442" spans="1:12" ht="12.75">
      <c r="A442" s="18">
        <v>439</v>
      </c>
      <c r="B442" s="6" t="s">
        <v>806</v>
      </c>
      <c r="C442" s="1" t="s">
        <v>65</v>
      </c>
      <c r="D442" s="4" t="s">
        <v>66</v>
      </c>
      <c r="E442" s="1">
        <v>2015</v>
      </c>
      <c r="F442" s="1" t="s">
        <v>1061</v>
      </c>
      <c r="G442" s="3" t="s">
        <v>15</v>
      </c>
      <c r="H442" s="3" t="s">
        <v>15</v>
      </c>
      <c r="I442" s="3" t="s">
        <v>1134</v>
      </c>
      <c r="J442" s="2" t="s">
        <v>1070</v>
      </c>
      <c r="K442" s="3" t="s">
        <v>1102</v>
      </c>
      <c r="L442" s="7" t="s">
        <v>1110</v>
      </c>
    </row>
    <row r="443" spans="1:12" ht="12.75">
      <c r="A443" s="18">
        <v>440</v>
      </c>
      <c r="B443" s="6" t="s">
        <v>807</v>
      </c>
      <c r="C443" s="1" t="s">
        <v>808</v>
      </c>
      <c r="D443" s="4" t="s">
        <v>809</v>
      </c>
      <c r="E443" s="1">
        <v>2011</v>
      </c>
      <c r="F443" s="1" t="s">
        <v>1061</v>
      </c>
      <c r="G443" s="3" t="s">
        <v>15</v>
      </c>
      <c r="H443" s="1" t="s">
        <v>15</v>
      </c>
      <c r="I443" s="3" t="s">
        <v>1134</v>
      </c>
      <c r="J443" s="2" t="s">
        <v>1072</v>
      </c>
      <c r="K443" s="3" t="s">
        <v>1102</v>
      </c>
      <c r="L443" s="7" t="s">
        <v>1110</v>
      </c>
    </row>
    <row r="444" spans="1:12" ht="25.5">
      <c r="A444" s="18">
        <v>441</v>
      </c>
      <c r="B444" s="6" t="s">
        <v>810</v>
      </c>
      <c r="C444" s="1" t="s">
        <v>811</v>
      </c>
      <c r="D444" s="4" t="s">
        <v>812</v>
      </c>
      <c r="E444" s="1">
        <v>2014</v>
      </c>
      <c r="F444" s="1" t="s">
        <v>1063</v>
      </c>
      <c r="G444" s="3" t="s">
        <v>15</v>
      </c>
      <c r="H444" s="1" t="s">
        <v>15</v>
      </c>
      <c r="I444" s="3" t="s">
        <v>1134</v>
      </c>
      <c r="J444" s="2" t="s">
        <v>1072</v>
      </c>
      <c r="K444" s="3" t="s">
        <v>1102</v>
      </c>
      <c r="L444" s="7" t="s">
        <v>1106</v>
      </c>
    </row>
    <row r="445" spans="1:12" ht="38.25">
      <c r="A445" s="18">
        <v>442</v>
      </c>
      <c r="B445" s="6" t="s">
        <v>813</v>
      </c>
      <c r="C445" s="1" t="s">
        <v>814</v>
      </c>
      <c r="D445" s="4" t="s">
        <v>815</v>
      </c>
      <c r="E445" s="1">
        <v>2014</v>
      </c>
      <c r="F445" s="1" t="s">
        <v>1063</v>
      </c>
      <c r="G445" s="3" t="s">
        <v>15</v>
      </c>
      <c r="H445" s="1" t="s">
        <v>15</v>
      </c>
      <c r="I445" s="3" t="s">
        <v>1134</v>
      </c>
      <c r="J445" s="2" t="s">
        <v>1072</v>
      </c>
      <c r="K445" s="3" t="s">
        <v>1102</v>
      </c>
      <c r="L445" s="7" t="s">
        <v>1110</v>
      </c>
    </row>
    <row r="446" spans="1:12" ht="12.75">
      <c r="A446" s="18">
        <v>443</v>
      </c>
      <c r="B446" s="6" t="s">
        <v>816</v>
      </c>
      <c r="C446" s="1" t="s">
        <v>13</v>
      </c>
      <c r="D446" s="4" t="s">
        <v>14</v>
      </c>
      <c r="E446" s="1">
        <v>2013</v>
      </c>
      <c r="F446" s="1" t="s">
        <v>1061</v>
      </c>
      <c r="G446" s="3" t="s">
        <v>15</v>
      </c>
      <c r="H446" s="3" t="s">
        <v>15</v>
      </c>
      <c r="I446" s="3" t="s">
        <v>1134</v>
      </c>
      <c r="J446" s="2" t="s">
        <v>1070</v>
      </c>
      <c r="K446" s="3" t="s">
        <v>1102</v>
      </c>
      <c r="L446" s="7" t="s">
        <v>1107</v>
      </c>
    </row>
    <row r="447" spans="1:12" ht="25.5">
      <c r="A447" s="18">
        <v>444</v>
      </c>
      <c r="B447" s="6" t="s">
        <v>817</v>
      </c>
      <c r="C447" s="1" t="s">
        <v>579</v>
      </c>
      <c r="D447" s="4" t="s">
        <v>1066</v>
      </c>
      <c r="E447" s="1">
        <v>2013</v>
      </c>
      <c r="F447" s="1" t="s">
        <v>1061</v>
      </c>
      <c r="G447" s="3" t="s">
        <v>15</v>
      </c>
      <c r="H447" s="3" t="s">
        <v>15</v>
      </c>
      <c r="I447" s="3" t="s">
        <v>1134</v>
      </c>
      <c r="J447" s="2" t="s">
        <v>1070</v>
      </c>
      <c r="K447" s="3" t="s">
        <v>1102</v>
      </c>
      <c r="L447" s="7" t="s">
        <v>1107</v>
      </c>
    </row>
    <row r="448" spans="1:12" ht="12.75">
      <c r="A448" s="18">
        <v>445</v>
      </c>
      <c r="B448" s="6" t="s">
        <v>818</v>
      </c>
      <c r="C448" s="1" t="s">
        <v>212</v>
      </c>
      <c r="D448" s="4" t="s">
        <v>213</v>
      </c>
      <c r="E448" s="1">
        <v>2012</v>
      </c>
      <c r="F448" s="1" t="s">
        <v>1061</v>
      </c>
      <c r="G448" s="3" t="s">
        <v>15</v>
      </c>
      <c r="H448" s="3" t="s">
        <v>15</v>
      </c>
      <c r="I448" s="3" t="s">
        <v>1134</v>
      </c>
      <c r="J448" s="2" t="s">
        <v>1072</v>
      </c>
      <c r="K448" s="3" t="s">
        <v>1102</v>
      </c>
      <c r="L448" s="7" t="s">
        <v>1106</v>
      </c>
    </row>
    <row r="449" spans="1:12" ht="25.5">
      <c r="A449" s="18">
        <v>446</v>
      </c>
      <c r="B449" s="6" t="s">
        <v>819</v>
      </c>
      <c r="C449" s="1" t="s">
        <v>427</v>
      </c>
      <c r="D449" s="4" t="s">
        <v>428</v>
      </c>
      <c r="E449" s="1">
        <v>2013</v>
      </c>
      <c r="F449" s="1" t="s">
        <v>1061</v>
      </c>
      <c r="G449" s="3" t="s">
        <v>15</v>
      </c>
      <c r="H449" s="3" t="s">
        <v>15</v>
      </c>
      <c r="I449" s="3" t="s">
        <v>1134</v>
      </c>
      <c r="J449" s="2" t="s">
        <v>1072</v>
      </c>
      <c r="K449" s="3" t="s">
        <v>1102</v>
      </c>
      <c r="L449" s="7" t="s">
        <v>1106</v>
      </c>
    </row>
    <row r="450" spans="1:12" ht="25.5">
      <c r="A450" s="18">
        <v>447</v>
      </c>
      <c r="B450" s="6" t="s">
        <v>820</v>
      </c>
      <c r="C450" s="1" t="s">
        <v>162</v>
      </c>
      <c r="D450" s="4" t="s">
        <v>821</v>
      </c>
      <c r="E450" s="1">
        <v>2012</v>
      </c>
      <c r="F450" s="1" t="s">
        <v>1063</v>
      </c>
      <c r="G450" s="3" t="s">
        <v>39</v>
      </c>
      <c r="H450" s="3" t="s">
        <v>1141</v>
      </c>
      <c r="I450" s="3" t="s">
        <v>1134</v>
      </c>
      <c r="J450" s="2" t="s">
        <v>1072</v>
      </c>
      <c r="K450" s="3" t="s">
        <v>1102</v>
      </c>
      <c r="L450" s="7" t="s">
        <v>1107</v>
      </c>
    </row>
    <row r="451" spans="1:12" ht="51">
      <c r="A451" s="18">
        <v>448</v>
      </c>
      <c r="B451" s="6" t="s">
        <v>822</v>
      </c>
      <c r="C451" s="1" t="s">
        <v>823</v>
      </c>
      <c r="D451" s="6" t="s">
        <v>1129</v>
      </c>
      <c r="E451" s="1">
        <v>2010</v>
      </c>
      <c r="F451" s="1" t="s">
        <v>1063</v>
      </c>
      <c r="G451" s="3" t="s">
        <v>39</v>
      </c>
      <c r="H451" s="3" t="s">
        <v>1146</v>
      </c>
      <c r="I451" s="3" t="s">
        <v>1134</v>
      </c>
      <c r="J451" s="2" t="s">
        <v>1072</v>
      </c>
      <c r="K451" s="3" t="s">
        <v>1102</v>
      </c>
      <c r="L451" s="7" t="s">
        <v>1106</v>
      </c>
    </row>
    <row r="452" spans="1:12" ht="12.75">
      <c r="A452" s="18">
        <v>449</v>
      </c>
      <c r="B452" s="6" t="s">
        <v>824</v>
      </c>
      <c r="C452" s="1" t="s">
        <v>825</v>
      </c>
      <c r="D452" s="4" t="s">
        <v>826</v>
      </c>
      <c r="E452" s="1">
        <v>2009</v>
      </c>
      <c r="F452" s="1" t="s">
        <v>1063</v>
      </c>
      <c r="G452" s="3" t="s">
        <v>15</v>
      </c>
      <c r="H452" s="3" t="s">
        <v>15</v>
      </c>
      <c r="I452" s="3" t="s">
        <v>1134</v>
      </c>
      <c r="J452" s="2" t="s">
        <v>1072</v>
      </c>
      <c r="K452" s="3" t="s">
        <v>1102</v>
      </c>
      <c r="L452" s="7" t="s">
        <v>1106</v>
      </c>
    </row>
    <row r="453" spans="1:12" ht="25.5">
      <c r="A453" s="18">
        <v>450</v>
      </c>
      <c r="B453" s="6" t="s">
        <v>827</v>
      </c>
      <c r="C453" s="1" t="s">
        <v>828</v>
      </c>
      <c r="D453" s="4" t="s">
        <v>829</v>
      </c>
      <c r="E453" s="1">
        <v>2010</v>
      </c>
      <c r="F453" s="1" t="s">
        <v>1063</v>
      </c>
      <c r="G453" s="8" t="s">
        <v>676</v>
      </c>
      <c r="H453" s="3" t="s">
        <v>676</v>
      </c>
      <c r="I453" s="8" t="s">
        <v>1134</v>
      </c>
      <c r="J453" s="2" t="s">
        <v>1072</v>
      </c>
      <c r="K453" s="3" t="s">
        <v>1102</v>
      </c>
      <c r="L453" s="7" t="s">
        <v>1107</v>
      </c>
    </row>
    <row r="454" spans="1:12" ht="12.75">
      <c r="A454" s="18">
        <v>451</v>
      </c>
      <c r="B454" s="6" t="s">
        <v>830</v>
      </c>
      <c r="C454" s="1" t="s">
        <v>828</v>
      </c>
      <c r="D454" s="4" t="s">
        <v>829</v>
      </c>
      <c r="E454" s="1">
        <v>2013</v>
      </c>
      <c r="F454" s="1" t="s">
        <v>1063</v>
      </c>
      <c r="G454" s="1" t="s">
        <v>28</v>
      </c>
      <c r="H454" s="3" t="s">
        <v>502</v>
      </c>
      <c r="I454" s="3" t="s">
        <v>1134</v>
      </c>
      <c r="J454" s="2" t="s">
        <v>1070</v>
      </c>
      <c r="K454" s="3" t="s">
        <v>1102</v>
      </c>
      <c r="L454" s="7" t="s">
        <v>1108</v>
      </c>
    </row>
    <row r="455" spans="1:12" ht="12.75">
      <c r="A455" s="18">
        <v>452</v>
      </c>
      <c r="B455" s="6" t="s">
        <v>831</v>
      </c>
      <c r="C455" s="1" t="s">
        <v>75</v>
      </c>
      <c r="D455" s="4" t="s">
        <v>76</v>
      </c>
      <c r="E455" s="1">
        <v>2015</v>
      </c>
      <c r="F455" s="1" t="s">
        <v>1061</v>
      </c>
      <c r="G455" s="8" t="s">
        <v>676</v>
      </c>
      <c r="H455" s="3" t="s">
        <v>4</v>
      </c>
      <c r="I455" s="8" t="s">
        <v>1134</v>
      </c>
      <c r="J455" s="2" t="s">
        <v>1070</v>
      </c>
      <c r="K455" s="3" t="s">
        <v>1102</v>
      </c>
      <c r="L455" s="7" t="s">
        <v>1106</v>
      </c>
    </row>
    <row r="456" spans="1:12" ht="25.5">
      <c r="A456" s="18">
        <v>453</v>
      </c>
      <c r="B456" s="6" t="s">
        <v>832</v>
      </c>
      <c r="C456" s="1" t="s">
        <v>81</v>
      </c>
      <c r="D456" s="4" t="s">
        <v>1130</v>
      </c>
      <c r="E456" s="1">
        <v>2014</v>
      </c>
      <c r="F456" s="7" t="s">
        <v>1062</v>
      </c>
      <c r="G456" s="3" t="s">
        <v>15</v>
      </c>
      <c r="H456" s="1" t="s">
        <v>31</v>
      </c>
      <c r="I456" s="8" t="s">
        <v>1134</v>
      </c>
      <c r="J456" s="2" t="s">
        <v>1070</v>
      </c>
      <c r="K456" s="3" t="s">
        <v>1102</v>
      </c>
      <c r="L456" s="7" t="s">
        <v>1110</v>
      </c>
    </row>
    <row r="457" spans="1:12" ht="25.5">
      <c r="A457" s="18">
        <v>454</v>
      </c>
      <c r="B457" s="6" t="s">
        <v>833</v>
      </c>
      <c r="C457" s="1" t="s">
        <v>81</v>
      </c>
      <c r="D457" s="4" t="s">
        <v>82</v>
      </c>
      <c r="E457" s="1">
        <v>2015</v>
      </c>
      <c r="F457" s="7" t="s">
        <v>1062</v>
      </c>
      <c r="G457" s="3" t="s">
        <v>15</v>
      </c>
      <c r="H457" s="1" t="s">
        <v>31</v>
      </c>
      <c r="I457" s="8" t="s">
        <v>1134</v>
      </c>
      <c r="J457" s="2" t="s">
        <v>1072</v>
      </c>
      <c r="K457" s="3" t="s">
        <v>1102</v>
      </c>
      <c r="L457" s="7" t="s">
        <v>1110</v>
      </c>
    </row>
    <row r="458" spans="1:12" ht="25.5">
      <c r="A458" s="18">
        <v>455</v>
      </c>
      <c r="B458" s="6" t="s">
        <v>834</v>
      </c>
      <c r="C458" s="1" t="s">
        <v>180</v>
      </c>
      <c r="D458" s="4" t="s">
        <v>181</v>
      </c>
      <c r="E458" s="1">
        <v>2009</v>
      </c>
      <c r="F458" s="7" t="s">
        <v>1000</v>
      </c>
      <c r="G458" s="3" t="s">
        <v>1186</v>
      </c>
      <c r="H458" s="3" t="s">
        <v>182</v>
      </c>
      <c r="I458" s="8" t="s">
        <v>1134</v>
      </c>
      <c r="J458" s="2" t="s">
        <v>1072</v>
      </c>
      <c r="K458" s="3" t="s">
        <v>1102</v>
      </c>
      <c r="L458" s="7" t="s">
        <v>1106</v>
      </c>
    </row>
    <row r="459" spans="1:12" ht="38.25">
      <c r="A459" s="18">
        <v>456</v>
      </c>
      <c r="B459" s="6" t="s">
        <v>835</v>
      </c>
      <c r="C459" s="1" t="s">
        <v>836</v>
      </c>
      <c r="D459" s="4" t="s">
        <v>837</v>
      </c>
      <c r="E459" s="1">
        <v>2011</v>
      </c>
      <c r="F459" s="1" t="s">
        <v>1063</v>
      </c>
      <c r="G459" s="3" t="s">
        <v>15</v>
      </c>
      <c r="H459" s="3" t="s">
        <v>15</v>
      </c>
      <c r="I459" s="3" t="s">
        <v>1134</v>
      </c>
      <c r="J459" s="2" t="s">
        <v>1072</v>
      </c>
      <c r="K459" s="3" t="s">
        <v>1102</v>
      </c>
      <c r="L459" s="7" t="s">
        <v>1106</v>
      </c>
    </row>
    <row r="460" spans="1:12" ht="38.25">
      <c r="A460" s="18">
        <v>457</v>
      </c>
      <c r="B460" s="6" t="s">
        <v>838</v>
      </c>
      <c r="C460" s="1" t="s">
        <v>1093</v>
      </c>
      <c r="D460" s="4" t="s">
        <v>1094</v>
      </c>
      <c r="E460" s="1">
        <v>2010</v>
      </c>
      <c r="F460" s="1" t="s">
        <v>1061</v>
      </c>
      <c r="G460" s="3" t="s">
        <v>1186</v>
      </c>
      <c r="H460" s="3" t="s">
        <v>79</v>
      </c>
      <c r="I460" s="3" t="s">
        <v>1134</v>
      </c>
      <c r="J460" s="2" t="s">
        <v>1072</v>
      </c>
      <c r="K460" s="3" t="s">
        <v>1102</v>
      </c>
      <c r="L460" s="7" t="s">
        <v>1107</v>
      </c>
    </row>
    <row r="461" spans="1:12" ht="25.5">
      <c r="A461" s="18">
        <v>458</v>
      </c>
      <c r="B461" s="6" t="s">
        <v>839</v>
      </c>
      <c r="C461" s="1" t="s">
        <v>84</v>
      </c>
      <c r="D461" s="4" t="s">
        <v>85</v>
      </c>
      <c r="E461" s="1">
        <v>2012</v>
      </c>
      <c r="F461" s="1" t="s">
        <v>1061</v>
      </c>
      <c r="G461" s="3" t="s">
        <v>15</v>
      </c>
      <c r="H461" s="3" t="s">
        <v>86</v>
      </c>
      <c r="I461" s="8" t="s">
        <v>1134</v>
      </c>
      <c r="J461" s="2" t="s">
        <v>1072</v>
      </c>
      <c r="K461" s="3" t="s">
        <v>1102</v>
      </c>
      <c r="L461" s="7" t="s">
        <v>1106</v>
      </c>
    </row>
    <row r="462" spans="1:12" ht="12.75">
      <c r="A462" s="18">
        <v>459</v>
      </c>
      <c r="B462" s="6" t="s">
        <v>840</v>
      </c>
      <c r="C462" s="1" t="s">
        <v>841</v>
      </c>
      <c r="D462" s="4" t="s">
        <v>842</v>
      </c>
      <c r="E462" s="1">
        <v>2013</v>
      </c>
      <c r="F462" s="1" t="s">
        <v>1061</v>
      </c>
      <c r="G462" s="3" t="s">
        <v>15</v>
      </c>
      <c r="H462" s="1" t="s">
        <v>42</v>
      </c>
      <c r="I462" s="8" t="s">
        <v>1134</v>
      </c>
      <c r="J462" s="2" t="s">
        <v>1072</v>
      </c>
      <c r="K462" s="3" t="s">
        <v>1102</v>
      </c>
      <c r="L462" s="7" t="s">
        <v>1109</v>
      </c>
    </row>
    <row r="463" spans="1:12" ht="25.5">
      <c r="A463" s="18">
        <v>460</v>
      </c>
      <c r="B463" s="6" t="s">
        <v>843</v>
      </c>
      <c r="C463" s="1" t="s">
        <v>844</v>
      </c>
      <c r="D463" s="4" t="s">
        <v>1095</v>
      </c>
      <c r="E463" s="1">
        <v>2012</v>
      </c>
      <c r="F463" s="1" t="s">
        <v>1061</v>
      </c>
      <c r="G463" s="3" t="s">
        <v>15</v>
      </c>
      <c r="H463" s="3" t="s">
        <v>86</v>
      </c>
      <c r="I463" s="8" t="s">
        <v>1134</v>
      </c>
      <c r="J463" s="2" t="s">
        <v>1072</v>
      </c>
      <c r="K463" s="3" t="s">
        <v>1102</v>
      </c>
      <c r="L463" s="7" t="s">
        <v>1110</v>
      </c>
    </row>
    <row r="464" spans="1:12" ht="25.5">
      <c r="A464" s="18">
        <v>461</v>
      </c>
      <c r="B464" s="6" t="s">
        <v>845</v>
      </c>
      <c r="C464" s="1" t="s">
        <v>93</v>
      </c>
      <c r="D464" s="4" t="s">
        <v>1132</v>
      </c>
      <c r="E464" s="1">
        <v>2014</v>
      </c>
      <c r="F464" s="1" t="s">
        <v>1061</v>
      </c>
      <c r="G464" s="1" t="s">
        <v>28</v>
      </c>
      <c r="H464" s="1" t="s">
        <v>94</v>
      </c>
      <c r="I464" s="1" t="s">
        <v>1134</v>
      </c>
      <c r="J464" s="2" t="s">
        <v>1070</v>
      </c>
      <c r="K464" s="3" t="s">
        <v>1102</v>
      </c>
      <c r="L464" s="7" t="s">
        <v>1106</v>
      </c>
    </row>
    <row r="465" spans="1:12" ht="25.5">
      <c r="A465" s="18">
        <v>462</v>
      </c>
      <c r="B465" s="6" t="s">
        <v>846</v>
      </c>
      <c r="C465" s="1" t="s">
        <v>96</v>
      </c>
      <c r="D465" s="4" t="s">
        <v>97</v>
      </c>
      <c r="E465" s="1">
        <v>2011</v>
      </c>
      <c r="F465" s="1" t="s">
        <v>1061</v>
      </c>
      <c r="G465" s="1" t="s">
        <v>28</v>
      </c>
      <c r="H465" s="3" t="s">
        <v>94</v>
      </c>
      <c r="I465" s="1" t="s">
        <v>1134</v>
      </c>
      <c r="J465" s="2" t="s">
        <v>1070</v>
      </c>
      <c r="K465" s="3" t="s">
        <v>1102</v>
      </c>
      <c r="L465" s="7" t="s">
        <v>1106</v>
      </c>
    </row>
    <row r="466" spans="1:12" ht="25.5">
      <c r="A466" s="18">
        <v>463</v>
      </c>
      <c r="B466" s="6" t="s">
        <v>847</v>
      </c>
      <c r="C466" s="1" t="s">
        <v>848</v>
      </c>
      <c r="D466" s="4" t="s">
        <v>849</v>
      </c>
      <c r="E466" s="1">
        <v>2012</v>
      </c>
      <c r="F466" s="1" t="s">
        <v>1063</v>
      </c>
      <c r="G466" s="3" t="s">
        <v>39</v>
      </c>
      <c r="H466" s="3" t="s">
        <v>1146</v>
      </c>
      <c r="I466" s="3" t="s">
        <v>1134</v>
      </c>
      <c r="J466" s="2" t="s">
        <v>1072</v>
      </c>
      <c r="K466" s="3" t="s">
        <v>1102</v>
      </c>
      <c r="L466" s="7" t="s">
        <v>1106</v>
      </c>
    </row>
    <row r="467" spans="1:12" ht="25.5">
      <c r="A467" s="18">
        <v>464</v>
      </c>
      <c r="B467" s="6" t="s">
        <v>850</v>
      </c>
      <c r="C467" s="1" t="s">
        <v>317</v>
      </c>
      <c r="D467" s="4" t="s">
        <v>318</v>
      </c>
      <c r="E467" s="1">
        <v>2010</v>
      </c>
      <c r="F467" s="1" t="s">
        <v>1061</v>
      </c>
      <c r="G467" s="3" t="s">
        <v>1186</v>
      </c>
      <c r="H467" s="3" t="s">
        <v>79</v>
      </c>
      <c r="I467" s="3" t="s">
        <v>1134</v>
      </c>
      <c r="J467" s="2" t="s">
        <v>1072</v>
      </c>
      <c r="K467" s="3" t="s">
        <v>1102</v>
      </c>
      <c r="L467" s="7" t="s">
        <v>1109</v>
      </c>
    </row>
    <row r="468" spans="1:12" ht="25.5">
      <c r="A468" s="18">
        <v>465</v>
      </c>
      <c r="B468" s="6" t="s">
        <v>851</v>
      </c>
      <c r="C468" s="1" t="s">
        <v>84</v>
      </c>
      <c r="D468" s="4" t="s">
        <v>85</v>
      </c>
      <c r="E468" s="1">
        <v>2014</v>
      </c>
      <c r="F468" s="1" t="s">
        <v>1061</v>
      </c>
      <c r="G468" s="3" t="s">
        <v>15</v>
      </c>
      <c r="H468" s="3" t="s">
        <v>86</v>
      </c>
      <c r="I468" s="8" t="s">
        <v>1134</v>
      </c>
      <c r="J468" s="2" t="s">
        <v>1072</v>
      </c>
      <c r="K468" s="3" t="s">
        <v>1102</v>
      </c>
      <c r="L468" s="7" t="s">
        <v>1106</v>
      </c>
    </row>
    <row r="469" spans="1:12" ht="38.25">
      <c r="A469" s="18">
        <v>466</v>
      </c>
      <c r="B469" s="6" t="s">
        <v>852</v>
      </c>
      <c r="C469" s="1" t="s">
        <v>1082</v>
      </c>
      <c r="D469" s="4" t="s">
        <v>1081</v>
      </c>
      <c r="E469" s="1">
        <v>2015</v>
      </c>
      <c r="F469" s="7" t="s">
        <v>1000</v>
      </c>
      <c r="G469" s="3" t="s">
        <v>15</v>
      </c>
      <c r="H469" s="1" t="s">
        <v>15</v>
      </c>
      <c r="I469" s="3" t="s">
        <v>1134</v>
      </c>
      <c r="J469" s="2" t="s">
        <v>1072</v>
      </c>
      <c r="K469" s="3" t="s">
        <v>1102</v>
      </c>
      <c r="L469" s="7" t="s">
        <v>1107</v>
      </c>
    </row>
    <row r="470" spans="1:12" ht="38.25">
      <c r="A470" s="18">
        <v>467</v>
      </c>
      <c r="B470" s="6" t="s">
        <v>853</v>
      </c>
      <c r="C470" s="1" t="s">
        <v>276</v>
      </c>
      <c r="D470" s="4" t="s">
        <v>1067</v>
      </c>
      <c r="E470" s="1">
        <v>2014</v>
      </c>
      <c r="F470" s="1" t="s">
        <v>1061</v>
      </c>
      <c r="G470" s="3" t="s">
        <v>39</v>
      </c>
      <c r="H470" s="3" t="s">
        <v>1146</v>
      </c>
      <c r="I470" s="3" t="s">
        <v>1134</v>
      </c>
      <c r="J470" s="2" t="s">
        <v>1072</v>
      </c>
      <c r="K470" s="3" t="s">
        <v>1102</v>
      </c>
      <c r="L470" s="7" t="s">
        <v>1110</v>
      </c>
    </row>
    <row r="471" spans="1:12" ht="25.5">
      <c r="A471" s="18">
        <v>468</v>
      </c>
      <c r="B471" s="6" t="s">
        <v>854</v>
      </c>
      <c r="C471" s="1" t="s">
        <v>162</v>
      </c>
      <c r="D471" s="4" t="s">
        <v>821</v>
      </c>
      <c r="E471" s="1">
        <v>2015</v>
      </c>
      <c r="F471" s="1" t="s">
        <v>1063</v>
      </c>
      <c r="G471" s="3" t="s">
        <v>39</v>
      </c>
      <c r="H471" s="1" t="s">
        <v>1141</v>
      </c>
      <c r="I471" s="3" t="s">
        <v>1134</v>
      </c>
      <c r="J471" s="2" t="s">
        <v>1072</v>
      </c>
      <c r="K471" s="3" t="s">
        <v>1102</v>
      </c>
      <c r="L471" s="7" t="s">
        <v>1106</v>
      </c>
    </row>
    <row r="472" spans="1:12" ht="25.5">
      <c r="A472" s="18">
        <v>469</v>
      </c>
      <c r="B472" s="6" t="s">
        <v>855</v>
      </c>
      <c r="C472" s="1" t="s">
        <v>120</v>
      </c>
      <c r="D472" s="4" t="s">
        <v>279</v>
      </c>
      <c r="E472" s="1">
        <v>2014</v>
      </c>
      <c r="F472" s="1" t="s">
        <v>1063</v>
      </c>
      <c r="G472" s="3" t="s">
        <v>1186</v>
      </c>
      <c r="H472" s="1" t="s">
        <v>79</v>
      </c>
      <c r="I472" s="3" t="s">
        <v>1134</v>
      </c>
      <c r="J472" s="2" t="s">
        <v>1072</v>
      </c>
      <c r="K472" s="3" t="s">
        <v>1102</v>
      </c>
      <c r="L472" s="7" t="s">
        <v>1107</v>
      </c>
    </row>
    <row r="473" spans="1:12" ht="25.5">
      <c r="A473" s="18">
        <v>470</v>
      </c>
      <c r="B473" s="6" t="s">
        <v>857</v>
      </c>
      <c r="C473" s="1" t="s">
        <v>120</v>
      </c>
      <c r="D473" s="4" t="s">
        <v>121</v>
      </c>
      <c r="E473" s="1">
        <v>2014</v>
      </c>
      <c r="F473" s="1" t="s">
        <v>1063</v>
      </c>
      <c r="G473" s="3" t="s">
        <v>39</v>
      </c>
      <c r="H473" s="1" t="s">
        <v>1141</v>
      </c>
      <c r="I473" s="3" t="s">
        <v>1134</v>
      </c>
      <c r="J473" s="2" t="s">
        <v>1072</v>
      </c>
      <c r="K473" s="1" t="s">
        <v>856</v>
      </c>
      <c r="L473" s="7" t="s">
        <v>1107</v>
      </c>
    </row>
    <row r="474" spans="1:12" ht="25.5">
      <c r="A474" s="18">
        <v>471</v>
      </c>
      <c r="B474" s="6" t="s">
        <v>858</v>
      </c>
      <c r="C474" s="1" t="s">
        <v>120</v>
      </c>
      <c r="D474" s="4" t="s">
        <v>121</v>
      </c>
      <c r="E474" s="1">
        <v>2014</v>
      </c>
      <c r="F474" s="1" t="s">
        <v>1063</v>
      </c>
      <c r="G474" s="3" t="s">
        <v>15</v>
      </c>
      <c r="H474" s="1" t="s">
        <v>86</v>
      </c>
      <c r="I474" s="8" t="s">
        <v>1134</v>
      </c>
      <c r="J474" s="2" t="s">
        <v>1072</v>
      </c>
      <c r="K474" s="1" t="s">
        <v>856</v>
      </c>
      <c r="L474" s="7" t="s">
        <v>1107</v>
      </c>
    </row>
    <row r="475" spans="1:12" ht="25.5">
      <c r="A475" s="18">
        <v>472</v>
      </c>
      <c r="B475" s="6" t="s">
        <v>859</v>
      </c>
      <c r="C475" s="1" t="s">
        <v>120</v>
      </c>
      <c r="D475" s="4" t="s">
        <v>121</v>
      </c>
      <c r="E475" s="1">
        <v>2014</v>
      </c>
      <c r="F475" s="1" t="s">
        <v>1063</v>
      </c>
      <c r="G475" s="3" t="s">
        <v>15</v>
      </c>
      <c r="H475" s="1" t="s">
        <v>116</v>
      </c>
      <c r="I475" s="8" t="s">
        <v>1134</v>
      </c>
      <c r="J475" s="2" t="s">
        <v>1072</v>
      </c>
      <c r="K475" s="1" t="s">
        <v>856</v>
      </c>
      <c r="L475" s="7" t="s">
        <v>1107</v>
      </c>
    </row>
    <row r="476" spans="1:12" ht="12.75">
      <c r="A476" s="18">
        <v>473</v>
      </c>
      <c r="B476" s="6" t="s">
        <v>860</v>
      </c>
      <c r="C476" s="1" t="s">
        <v>45</v>
      </c>
      <c r="D476" s="4" t="s">
        <v>46</v>
      </c>
      <c r="E476" s="24">
        <v>2012</v>
      </c>
      <c r="F476" s="1" t="s">
        <v>1061</v>
      </c>
      <c r="G476" s="3" t="s">
        <v>15</v>
      </c>
      <c r="H476" s="1" t="s">
        <v>47</v>
      </c>
      <c r="I476" s="8" t="s">
        <v>1134</v>
      </c>
      <c r="J476" s="2" t="s">
        <v>1070</v>
      </c>
      <c r="K476" s="1" t="s">
        <v>856</v>
      </c>
      <c r="L476" s="7" t="s">
        <v>1110</v>
      </c>
    </row>
    <row r="477" spans="1:12" ht="12.75">
      <c r="A477" s="18">
        <v>474</v>
      </c>
      <c r="B477" s="6" t="s">
        <v>861</v>
      </c>
      <c r="C477" s="1" t="s">
        <v>2</v>
      </c>
      <c r="D477" s="4" t="s">
        <v>3</v>
      </c>
      <c r="E477" s="1">
        <v>2011</v>
      </c>
      <c r="F477" s="1" t="s">
        <v>1061</v>
      </c>
      <c r="G477" s="8" t="s">
        <v>676</v>
      </c>
      <c r="H477" s="1" t="s">
        <v>4</v>
      </c>
      <c r="I477" s="8" t="s">
        <v>1134</v>
      </c>
      <c r="J477" s="2" t="s">
        <v>1072</v>
      </c>
      <c r="K477" s="1" t="s">
        <v>856</v>
      </c>
      <c r="L477" s="7" t="s">
        <v>1109</v>
      </c>
    </row>
    <row r="478" spans="1:12" ht="25.5">
      <c r="A478" s="18">
        <v>475</v>
      </c>
      <c r="B478" s="6" t="s">
        <v>862</v>
      </c>
      <c r="C478" s="1" t="s">
        <v>2</v>
      </c>
      <c r="D478" s="4" t="s">
        <v>3</v>
      </c>
      <c r="E478" s="1">
        <v>2013</v>
      </c>
      <c r="F478" s="1" t="s">
        <v>1061</v>
      </c>
      <c r="G478" s="8" t="s">
        <v>676</v>
      </c>
      <c r="H478" s="1" t="s">
        <v>4</v>
      </c>
      <c r="I478" s="8" t="s">
        <v>1134</v>
      </c>
      <c r="J478" s="2" t="s">
        <v>1072</v>
      </c>
      <c r="K478" s="1" t="s">
        <v>856</v>
      </c>
      <c r="L478" s="7" t="s">
        <v>1109</v>
      </c>
    </row>
    <row r="479" spans="1:12" ht="12.75">
      <c r="A479" s="18">
        <v>476</v>
      </c>
      <c r="B479" s="6" t="s">
        <v>863</v>
      </c>
      <c r="C479" s="1" t="s">
        <v>2</v>
      </c>
      <c r="D479" s="4" t="s">
        <v>3</v>
      </c>
      <c r="E479" s="1">
        <v>2014</v>
      </c>
      <c r="F479" s="1" t="s">
        <v>1061</v>
      </c>
      <c r="G479" s="8" t="s">
        <v>676</v>
      </c>
      <c r="H479" s="1" t="s">
        <v>4</v>
      </c>
      <c r="I479" s="8" t="s">
        <v>1134</v>
      </c>
      <c r="J479" s="2" t="s">
        <v>1072</v>
      </c>
      <c r="K479" s="1" t="s">
        <v>856</v>
      </c>
      <c r="L479" s="7" t="s">
        <v>1109</v>
      </c>
    </row>
    <row r="480" spans="1:12" ht="12.75">
      <c r="A480" s="18">
        <v>477</v>
      </c>
      <c r="B480" s="6" t="s">
        <v>864</v>
      </c>
      <c r="C480" s="1" t="s">
        <v>6</v>
      </c>
      <c r="D480" s="4" t="s">
        <v>7</v>
      </c>
      <c r="E480" s="1">
        <v>2012</v>
      </c>
      <c r="F480" s="7" t="s">
        <v>1062</v>
      </c>
      <c r="G480" s="8" t="s">
        <v>676</v>
      </c>
      <c r="H480" s="1" t="s">
        <v>8</v>
      </c>
      <c r="I480" s="1" t="s">
        <v>1134</v>
      </c>
      <c r="J480" s="2" t="s">
        <v>1070</v>
      </c>
      <c r="K480" s="1" t="s">
        <v>856</v>
      </c>
      <c r="L480" s="7" t="s">
        <v>1110</v>
      </c>
    </row>
    <row r="481" spans="1:12" ht="12.75">
      <c r="A481" s="18">
        <v>478</v>
      </c>
      <c r="B481" s="6" t="s">
        <v>865</v>
      </c>
      <c r="C481" s="1" t="s">
        <v>53</v>
      </c>
      <c r="D481" s="4" t="s">
        <v>54</v>
      </c>
      <c r="E481" s="1">
        <v>2015</v>
      </c>
      <c r="F481" s="1" t="s">
        <v>1061</v>
      </c>
      <c r="G481" s="3" t="s">
        <v>15</v>
      </c>
      <c r="H481" s="3" t="s">
        <v>42</v>
      </c>
      <c r="I481" s="8" t="s">
        <v>1134</v>
      </c>
      <c r="J481" s="2" t="s">
        <v>1070</v>
      </c>
      <c r="K481" s="1" t="s">
        <v>856</v>
      </c>
      <c r="L481" s="7" t="s">
        <v>1107</v>
      </c>
    </row>
    <row r="482" spans="1:12" ht="12.75">
      <c r="A482" s="18">
        <v>479</v>
      </c>
      <c r="B482" s="6" t="s">
        <v>866</v>
      </c>
      <c r="C482" s="1" t="s">
        <v>56</v>
      </c>
      <c r="D482" s="4" t="s">
        <v>57</v>
      </c>
      <c r="E482" s="1">
        <v>2013</v>
      </c>
      <c r="F482" s="1" t="s">
        <v>1061</v>
      </c>
      <c r="G482" s="8" t="s">
        <v>676</v>
      </c>
      <c r="H482" s="3" t="s">
        <v>4</v>
      </c>
      <c r="I482" s="8" t="s">
        <v>1134</v>
      </c>
      <c r="J482" s="23" t="s">
        <v>1072</v>
      </c>
      <c r="K482" s="1" t="s">
        <v>856</v>
      </c>
      <c r="L482" s="7" t="s">
        <v>1110</v>
      </c>
    </row>
    <row r="483" spans="1:12" ht="12.75">
      <c r="A483" s="18">
        <v>480</v>
      </c>
      <c r="B483" s="6" t="s">
        <v>867</v>
      </c>
      <c r="C483" s="1" t="s">
        <v>56</v>
      </c>
      <c r="D483" s="4" t="s">
        <v>57</v>
      </c>
      <c r="E483" s="1">
        <v>2009</v>
      </c>
      <c r="F483" s="1" t="s">
        <v>1061</v>
      </c>
      <c r="G483" s="8" t="s">
        <v>676</v>
      </c>
      <c r="H483" s="1" t="s">
        <v>4</v>
      </c>
      <c r="I483" s="8" t="s">
        <v>1134</v>
      </c>
      <c r="J483" s="23" t="s">
        <v>1072</v>
      </c>
      <c r="K483" s="1" t="s">
        <v>856</v>
      </c>
      <c r="L483" s="7" t="s">
        <v>1109</v>
      </c>
    </row>
    <row r="484" spans="1:12" ht="12.75">
      <c r="A484" s="18">
        <v>481</v>
      </c>
      <c r="B484" s="6" t="s">
        <v>868</v>
      </c>
      <c r="C484" s="1" t="s">
        <v>65</v>
      </c>
      <c r="D484" s="4" t="s">
        <v>66</v>
      </c>
      <c r="E484" s="1">
        <v>2015</v>
      </c>
      <c r="F484" s="1" t="s">
        <v>1061</v>
      </c>
      <c r="G484" s="3" t="s">
        <v>15</v>
      </c>
      <c r="H484" s="3" t="s">
        <v>15</v>
      </c>
      <c r="I484" s="3" t="s">
        <v>1134</v>
      </c>
      <c r="J484" s="2" t="s">
        <v>1070</v>
      </c>
      <c r="K484" s="1" t="s">
        <v>856</v>
      </c>
      <c r="L484" s="7" t="s">
        <v>1110</v>
      </c>
    </row>
    <row r="485" spans="1:12" ht="25.5">
      <c r="A485" s="18">
        <v>482</v>
      </c>
      <c r="B485" s="6" t="s">
        <v>869</v>
      </c>
      <c r="C485" s="1" t="s">
        <v>13</v>
      </c>
      <c r="D485" s="4" t="s">
        <v>14</v>
      </c>
      <c r="E485" s="1">
        <v>2014</v>
      </c>
      <c r="F485" s="1" t="s">
        <v>1061</v>
      </c>
      <c r="G485" s="3" t="s">
        <v>15</v>
      </c>
      <c r="H485" s="3" t="s">
        <v>15</v>
      </c>
      <c r="I485" s="3" t="s">
        <v>1134</v>
      </c>
      <c r="J485" s="2" t="s">
        <v>1070</v>
      </c>
      <c r="K485" s="1" t="s">
        <v>856</v>
      </c>
      <c r="L485" s="7" t="s">
        <v>1107</v>
      </c>
    </row>
    <row r="486" spans="1:12" ht="25.5">
      <c r="A486" s="18">
        <v>483</v>
      </c>
      <c r="B486" s="6" t="s">
        <v>870</v>
      </c>
      <c r="C486" s="1" t="s">
        <v>70</v>
      </c>
      <c r="D486" s="4" t="s">
        <v>71</v>
      </c>
      <c r="E486" s="1">
        <v>2011</v>
      </c>
      <c r="F486" s="7" t="s">
        <v>1000</v>
      </c>
      <c r="G486" s="3" t="s">
        <v>39</v>
      </c>
      <c r="H486" s="3" t="s">
        <v>1170</v>
      </c>
      <c r="I486" s="3" t="s">
        <v>1181</v>
      </c>
      <c r="J486" s="23" t="s">
        <v>1070</v>
      </c>
      <c r="K486" s="1" t="s">
        <v>856</v>
      </c>
      <c r="L486" s="7" t="s">
        <v>1109</v>
      </c>
    </row>
    <row r="487" spans="1:12" ht="25.5">
      <c r="A487" s="18">
        <v>484</v>
      </c>
      <c r="B487" s="6" t="s">
        <v>871</v>
      </c>
      <c r="C487" s="1" t="s">
        <v>872</v>
      </c>
      <c r="D487" s="4" t="s">
        <v>873</v>
      </c>
      <c r="E487" s="1">
        <v>2014</v>
      </c>
      <c r="F487" s="1" t="s">
        <v>1061</v>
      </c>
      <c r="G487" s="3" t="s">
        <v>39</v>
      </c>
      <c r="H487" s="3" t="s">
        <v>1171</v>
      </c>
      <c r="I487" s="3" t="s">
        <v>1182</v>
      </c>
      <c r="J487" s="2" t="s">
        <v>1072</v>
      </c>
      <c r="K487" s="1" t="s">
        <v>856</v>
      </c>
      <c r="L487" s="7" t="s">
        <v>1107</v>
      </c>
    </row>
    <row r="488" spans="1:12" ht="25.5">
      <c r="A488" s="18">
        <v>485</v>
      </c>
      <c r="B488" s="6" t="s">
        <v>874</v>
      </c>
      <c r="C488" s="1" t="s">
        <v>73</v>
      </c>
      <c r="D488" s="4" t="s">
        <v>74</v>
      </c>
      <c r="E488" s="1">
        <v>2012</v>
      </c>
      <c r="F488" s="1" t="s">
        <v>1061</v>
      </c>
      <c r="G488" s="1" t="s">
        <v>28</v>
      </c>
      <c r="H488" s="3" t="s">
        <v>19</v>
      </c>
      <c r="I488" s="8" t="s">
        <v>1134</v>
      </c>
      <c r="J488" s="2" t="s">
        <v>1070</v>
      </c>
      <c r="K488" s="1" t="s">
        <v>856</v>
      </c>
      <c r="L488" s="7" t="s">
        <v>1106</v>
      </c>
    </row>
    <row r="489" spans="1:12" ht="25.5">
      <c r="A489" s="18">
        <v>486</v>
      </c>
      <c r="B489" s="6" t="s">
        <v>875</v>
      </c>
      <c r="C489" s="1" t="s">
        <v>876</v>
      </c>
      <c r="D489" s="4" t="s">
        <v>877</v>
      </c>
      <c r="E489" s="1">
        <v>2013</v>
      </c>
      <c r="F489" s="1" t="s">
        <v>1061</v>
      </c>
      <c r="G489" s="8" t="s">
        <v>676</v>
      </c>
      <c r="H489" s="1" t="s">
        <v>8</v>
      </c>
      <c r="I489" s="1" t="s">
        <v>1134</v>
      </c>
      <c r="J489" s="2" t="s">
        <v>1072</v>
      </c>
      <c r="K489" s="1" t="s">
        <v>856</v>
      </c>
      <c r="L489" s="7" t="s">
        <v>1106</v>
      </c>
    </row>
    <row r="490" spans="1:12" ht="12.75">
      <c r="A490" s="18">
        <v>487</v>
      </c>
      <c r="B490" s="6" t="s">
        <v>878</v>
      </c>
      <c r="C490" s="1" t="s">
        <v>75</v>
      </c>
      <c r="D490" s="4" t="s">
        <v>76</v>
      </c>
      <c r="E490" s="1">
        <v>2015</v>
      </c>
      <c r="F490" s="1" t="s">
        <v>1061</v>
      </c>
      <c r="G490" s="8" t="s">
        <v>676</v>
      </c>
      <c r="H490" s="3" t="s">
        <v>4</v>
      </c>
      <c r="I490" s="8" t="s">
        <v>1134</v>
      </c>
      <c r="J490" s="2" t="s">
        <v>1070</v>
      </c>
      <c r="K490" s="1" t="s">
        <v>856</v>
      </c>
      <c r="L490" s="7" t="s">
        <v>1106</v>
      </c>
    </row>
    <row r="491" spans="1:12" ht="25.5">
      <c r="A491" s="18">
        <v>488</v>
      </c>
      <c r="B491" s="6" t="s">
        <v>879</v>
      </c>
      <c r="C491" s="1" t="s">
        <v>84</v>
      </c>
      <c r="D491" s="4" t="s">
        <v>85</v>
      </c>
      <c r="E491" s="1">
        <v>2014</v>
      </c>
      <c r="F491" s="1" t="s">
        <v>1061</v>
      </c>
      <c r="G491" s="3" t="s">
        <v>15</v>
      </c>
      <c r="H491" s="3" t="s">
        <v>86</v>
      </c>
      <c r="I491" s="8" t="s">
        <v>1134</v>
      </c>
      <c r="J491" s="2" t="s">
        <v>1072</v>
      </c>
      <c r="K491" s="1" t="s">
        <v>856</v>
      </c>
      <c r="L491" s="7" t="s">
        <v>1106</v>
      </c>
    </row>
    <row r="492" spans="1:12" ht="25.5">
      <c r="A492" s="18">
        <v>489</v>
      </c>
      <c r="B492" s="6" t="s">
        <v>880</v>
      </c>
      <c r="C492" s="1" t="s">
        <v>881</v>
      </c>
      <c r="D492" s="4" t="s">
        <v>882</v>
      </c>
      <c r="E492" s="1">
        <v>2011</v>
      </c>
      <c r="F492" s="1" t="s">
        <v>1061</v>
      </c>
      <c r="G492" s="3" t="s">
        <v>39</v>
      </c>
      <c r="H492" s="3" t="s">
        <v>1141</v>
      </c>
      <c r="I492" s="3" t="s">
        <v>1134</v>
      </c>
      <c r="J492" s="2" t="s">
        <v>1072</v>
      </c>
      <c r="K492" s="1" t="s">
        <v>856</v>
      </c>
      <c r="L492" s="7" t="s">
        <v>1110</v>
      </c>
    </row>
    <row r="493" spans="1:12" ht="25.5">
      <c r="A493" s="18">
        <v>490</v>
      </c>
      <c r="B493" s="6" t="s">
        <v>883</v>
      </c>
      <c r="C493" s="1" t="s">
        <v>844</v>
      </c>
      <c r="D493" s="4" t="s">
        <v>1095</v>
      </c>
      <c r="E493" s="1">
        <v>2014</v>
      </c>
      <c r="F493" s="1" t="s">
        <v>1061</v>
      </c>
      <c r="G493" s="3" t="s">
        <v>15</v>
      </c>
      <c r="H493" s="1" t="s">
        <v>86</v>
      </c>
      <c r="I493" s="8" t="s">
        <v>1134</v>
      </c>
      <c r="J493" s="2" t="s">
        <v>1072</v>
      </c>
      <c r="K493" s="1" t="s">
        <v>856</v>
      </c>
      <c r="L493" s="7" t="s">
        <v>1110</v>
      </c>
    </row>
    <row r="494" spans="1:12" ht="25.5">
      <c r="A494" s="18">
        <v>491</v>
      </c>
      <c r="B494" s="6" t="s">
        <v>884</v>
      </c>
      <c r="C494" s="1" t="s">
        <v>93</v>
      </c>
      <c r="D494" s="4" t="s">
        <v>1132</v>
      </c>
      <c r="E494" s="1">
        <v>2014</v>
      </c>
      <c r="F494" s="1" t="s">
        <v>1061</v>
      </c>
      <c r="G494" s="1" t="s">
        <v>28</v>
      </c>
      <c r="H494" s="1" t="s">
        <v>94</v>
      </c>
      <c r="I494" s="1" t="s">
        <v>1134</v>
      </c>
      <c r="J494" s="2" t="s">
        <v>1072</v>
      </c>
      <c r="K494" s="1" t="s">
        <v>856</v>
      </c>
      <c r="L494" s="7" t="s">
        <v>1106</v>
      </c>
    </row>
    <row r="495" spans="1:12" ht="12.75">
      <c r="A495" s="18">
        <v>492</v>
      </c>
      <c r="B495" s="6" t="s">
        <v>885</v>
      </c>
      <c r="C495" s="1" t="s">
        <v>886</v>
      </c>
      <c r="D495" s="4" t="s">
        <v>1053</v>
      </c>
      <c r="E495" s="1">
        <v>2009</v>
      </c>
      <c r="F495" s="1" t="s">
        <v>1063</v>
      </c>
      <c r="G495" s="3" t="s">
        <v>15</v>
      </c>
      <c r="H495" s="3" t="s">
        <v>31</v>
      </c>
      <c r="I495" s="8" t="s">
        <v>1134</v>
      </c>
      <c r="J495" s="2" t="s">
        <v>1072</v>
      </c>
      <c r="K495" s="1" t="s">
        <v>856</v>
      </c>
      <c r="L495" s="7" t="s">
        <v>1106</v>
      </c>
    </row>
    <row r="496" spans="1:12" ht="25.5">
      <c r="A496" s="18">
        <v>493</v>
      </c>
      <c r="B496" s="6" t="s">
        <v>887</v>
      </c>
      <c r="C496" s="1" t="s">
        <v>145</v>
      </c>
      <c r="D496" s="4" t="s">
        <v>146</v>
      </c>
      <c r="E496" s="1">
        <v>2010</v>
      </c>
      <c r="F496" s="1" t="s">
        <v>1061</v>
      </c>
      <c r="G496" s="8" t="s">
        <v>676</v>
      </c>
      <c r="H496" s="3" t="s">
        <v>4</v>
      </c>
      <c r="I496" s="8" t="s">
        <v>1134</v>
      </c>
      <c r="J496" s="23" t="s">
        <v>1072</v>
      </c>
      <c r="K496" s="3" t="s">
        <v>888</v>
      </c>
      <c r="L496" s="7" t="s">
        <v>1110</v>
      </c>
    </row>
    <row r="497" spans="1:12" ht="38.25">
      <c r="A497" s="18">
        <v>494</v>
      </c>
      <c r="B497" s="6" t="s">
        <v>889</v>
      </c>
      <c r="C497" s="1" t="s">
        <v>890</v>
      </c>
      <c r="D497" s="4" t="s">
        <v>891</v>
      </c>
      <c r="E497" s="1">
        <v>2013</v>
      </c>
      <c r="F497" s="1" t="s">
        <v>1063</v>
      </c>
      <c r="G497" s="3" t="s">
        <v>15</v>
      </c>
      <c r="H497" s="3" t="s">
        <v>15</v>
      </c>
      <c r="I497" s="3" t="s">
        <v>1134</v>
      </c>
      <c r="J497" s="23" t="s">
        <v>1070</v>
      </c>
      <c r="K497" s="3" t="s">
        <v>888</v>
      </c>
      <c r="L497" s="7" t="s">
        <v>1107</v>
      </c>
    </row>
    <row r="498" spans="1:12" ht="25.5">
      <c r="A498" s="18">
        <v>495</v>
      </c>
      <c r="B498" s="6" t="s">
        <v>892</v>
      </c>
      <c r="C498" s="1" t="s">
        <v>84</v>
      </c>
      <c r="D498" s="4" t="s">
        <v>85</v>
      </c>
      <c r="E498" s="1">
        <v>2011</v>
      </c>
      <c r="F498" s="1" t="s">
        <v>1061</v>
      </c>
      <c r="G498" s="3" t="s">
        <v>15</v>
      </c>
      <c r="H498" s="3" t="s">
        <v>86</v>
      </c>
      <c r="I498" s="8" t="s">
        <v>1134</v>
      </c>
      <c r="J498" s="2" t="s">
        <v>1070</v>
      </c>
      <c r="K498" s="3" t="s">
        <v>888</v>
      </c>
      <c r="L498" s="7" t="s">
        <v>1106</v>
      </c>
    </row>
    <row r="499" spans="1:12" ht="25.5">
      <c r="A499" s="18">
        <v>496</v>
      </c>
      <c r="B499" s="6" t="s">
        <v>893</v>
      </c>
      <c r="C499" s="1" t="s">
        <v>998</v>
      </c>
      <c r="D499" s="4" t="s">
        <v>1069</v>
      </c>
      <c r="E499" s="1">
        <v>2009</v>
      </c>
      <c r="F499" s="7" t="s">
        <v>1000</v>
      </c>
      <c r="G499" s="3" t="s">
        <v>39</v>
      </c>
      <c r="H499" s="3" t="s">
        <v>1149</v>
      </c>
      <c r="I499" s="3" t="s">
        <v>1134</v>
      </c>
      <c r="J499" s="2" t="s">
        <v>1070</v>
      </c>
      <c r="K499" s="3" t="s">
        <v>894</v>
      </c>
      <c r="L499" s="7" t="s">
        <v>1107</v>
      </c>
    </row>
    <row r="500" spans="1:12" ht="12.75">
      <c r="A500" s="18">
        <v>498</v>
      </c>
      <c r="B500" s="6" t="s">
        <v>895</v>
      </c>
      <c r="C500" s="1" t="s">
        <v>2</v>
      </c>
      <c r="D500" s="4" t="s">
        <v>3</v>
      </c>
      <c r="E500" s="1">
        <v>2012</v>
      </c>
      <c r="F500" s="1" t="s">
        <v>1061</v>
      </c>
      <c r="G500" s="8" t="s">
        <v>676</v>
      </c>
      <c r="H500" s="1" t="s">
        <v>4</v>
      </c>
      <c r="I500" s="8" t="s">
        <v>1134</v>
      </c>
      <c r="J500" s="2" t="s">
        <v>1072</v>
      </c>
      <c r="K500" s="3" t="s">
        <v>894</v>
      </c>
      <c r="L500" s="7" t="s">
        <v>1109</v>
      </c>
    </row>
    <row r="501" spans="1:12" ht="12.75">
      <c r="A501" s="18">
        <v>499</v>
      </c>
      <c r="B501" s="6" t="s">
        <v>896</v>
      </c>
      <c r="C501" s="1" t="s">
        <v>6</v>
      </c>
      <c r="D501" s="4" t="s">
        <v>7</v>
      </c>
      <c r="E501" s="1">
        <v>2013</v>
      </c>
      <c r="F501" s="7" t="s">
        <v>1062</v>
      </c>
      <c r="G501" s="8" t="s">
        <v>676</v>
      </c>
      <c r="H501" s="1" t="s">
        <v>8</v>
      </c>
      <c r="I501" s="1" t="s">
        <v>1134</v>
      </c>
      <c r="J501" s="2" t="s">
        <v>1070</v>
      </c>
      <c r="K501" s="3" t="s">
        <v>894</v>
      </c>
      <c r="L501" s="7" t="s">
        <v>1110</v>
      </c>
    </row>
    <row r="502" spans="1:12" ht="12.75">
      <c r="A502" s="18">
        <v>500</v>
      </c>
      <c r="B502" s="6" t="s">
        <v>897</v>
      </c>
      <c r="C502" s="1" t="s">
        <v>53</v>
      </c>
      <c r="D502" s="4" t="s">
        <v>54</v>
      </c>
      <c r="E502" s="1">
        <v>2015</v>
      </c>
      <c r="F502" s="1" t="s">
        <v>1061</v>
      </c>
      <c r="G502" s="3" t="s">
        <v>15</v>
      </c>
      <c r="H502" s="3" t="s">
        <v>42</v>
      </c>
      <c r="I502" s="8" t="s">
        <v>1134</v>
      </c>
      <c r="J502" s="2" t="s">
        <v>1070</v>
      </c>
      <c r="K502" s="3" t="s">
        <v>894</v>
      </c>
      <c r="L502" s="7" t="s">
        <v>1107</v>
      </c>
    </row>
    <row r="503" spans="1:12" ht="25.5">
      <c r="A503" s="18">
        <v>501</v>
      </c>
      <c r="B503" s="6" t="s">
        <v>898</v>
      </c>
      <c r="C503" s="1" t="s">
        <v>899</v>
      </c>
      <c r="D503" s="4" t="s">
        <v>900</v>
      </c>
      <c r="E503" s="1">
        <v>2010</v>
      </c>
      <c r="F503" s="1" t="s">
        <v>1063</v>
      </c>
      <c r="G503" s="8" t="s">
        <v>676</v>
      </c>
      <c r="H503" s="3" t="s">
        <v>8</v>
      </c>
      <c r="I503" s="1" t="s">
        <v>1134</v>
      </c>
      <c r="J503" s="2" t="s">
        <v>1070</v>
      </c>
      <c r="K503" s="3" t="s">
        <v>894</v>
      </c>
      <c r="L503" s="7" t="s">
        <v>1107</v>
      </c>
    </row>
    <row r="504" spans="1:12" ht="12.75">
      <c r="A504" s="18">
        <v>502</v>
      </c>
      <c r="B504" s="6" t="s">
        <v>901</v>
      </c>
      <c r="C504" s="1" t="s">
        <v>149</v>
      </c>
      <c r="D504" s="4" t="s">
        <v>150</v>
      </c>
      <c r="E504" s="1">
        <v>2009</v>
      </c>
      <c r="F504" s="7" t="s">
        <v>1062</v>
      </c>
      <c r="G504" s="8" t="s">
        <v>676</v>
      </c>
      <c r="H504" s="1" t="s">
        <v>8</v>
      </c>
      <c r="I504" s="1" t="s">
        <v>1134</v>
      </c>
      <c r="J504" s="2" t="s">
        <v>1072</v>
      </c>
      <c r="K504" s="3" t="s">
        <v>894</v>
      </c>
      <c r="L504" s="7" t="s">
        <v>1110</v>
      </c>
    </row>
    <row r="505" spans="1:12" ht="12.75">
      <c r="A505" s="18">
        <v>503</v>
      </c>
      <c r="B505" s="6" t="s">
        <v>902</v>
      </c>
      <c r="C505" s="1" t="s">
        <v>149</v>
      </c>
      <c r="D505" s="4" t="s">
        <v>150</v>
      </c>
      <c r="E505" s="24">
        <v>2014</v>
      </c>
      <c r="F505" s="7" t="s">
        <v>1062</v>
      </c>
      <c r="G505" s="8" t="s">
        <v>676</v>
      </c>
      <c r="H505" s="1" t="s">
        <v>8</v>
      </c>
      <c r="I505" s="1" t="s">
        <v>1134</v>
      </c>
      <c r="J505" s="2" t="s">
        <v>1072</v>
      </c>
      <c r="K505" s="3" t="s">
        <v>894</v>
      </c>
      <c r="L505" s="7" t="s">
        <v>1110</v>
      </c>
    </row>
    <row r="506" spans="1:12" ht="12.75">
      <c r="A506" s="18">
        <v>504</v>
      </c>
      <c r="B506" s="6" t="s">
        <v>903</v>
      </c>
      <c r="C506" s="1" t="s">
        <v>65</v>
      </c>
      <c r="D506" s="4" t="s">
        <v>66</v>
      </c>
      <c r="E506" s="1">
        <v>2015</v>
      </c>
      <c r="F506" s="1" t="s">
        <v>1061</v>
      </c>
      <c r="G506" s="3" t="s">
        <v>15</v>
      </c>
      <c r="H506" s="3" t="s">
        <v>15</v>
      </c>
      <c r="I506" s="3" t="s">
        <v>1134</v>
      </c>
      <c r="J506" s="2" t="s">
        <v>1070</v>
      </c>
      <c r="K506" s="3" t="s">
        <v>894</v>
      </c>
      <c r="L506" s="7" t="s">
        <v>1108</v>
      </c>
    </row>
    <row r="507" spans="1:12" ht="25.5">
      <c r="A507" s="18">
        <v>505</v>
      </c>
      <c r="B507" s="6" t="s">
        <v>904</v>
      </c>
      <c r="C507" s="1" t="s">
        <v>13</v>
      </c>
      <c r="D507" s="4" t="s">
        <v>14</v>
      </c>
      <c r="E507" s="1">
        <v>2013</v>
      </c>
      <c r="F507" s="1" t="s">
        <v>1061</v>
      </c>
      <c r="G507" s="3" t="s">
        <v>15</v>
      </c>
      <c r="H507" s="3" t="s">
        <v>15</v>
      </c>
      <c r="I507" s="3" t="s">
        <v>1134</v>
      </c>
      <c r="J507" s="2" t="s">
        <v>1070</v>
      </c>
      <c r="K507" s="3" t="s">
        <v>894</v>
      </c>
      <c r="L507" s="7" t="s">
        <v>1107</v>
      </c>
    </row>
    <row r="508" spans="1:12" ht="25.5">
      <c r="A508" s="18">
        <v>506</v>
      </c>
      <c r="B508" s="6" t="s">
        <v>905</v>
      </c>
      <c r="C508" s="1" t="s">
        <v>120</v>
      </c>
      <c r="D508" s="4" t="s">
        <v>279</v>
      </c>
      <c r="E508" s="1">
        <v>2010</v>
      </c>
      <c r="F508" s="1" t="s">
        <v>1063</v>
      </c>
      <c r="G508" s="3" t="s">
        <v>39</v>
      </c>
      <c r="H508" s="3" t="s">
        <v>1172</v>
      </c>
      <c r="I508" s="3" t="s">
        <v>1134</v>
      </c>
      <c r="J508" s="2" t="s">
        <v>1072</v>
      </c>
      <c r="K508" s="3" t="s">
        <v>894</v>
      </c>
      <c r="L508" s="7" t="s">
        <v>1107</v>
      </c>
    </row>
    <row r="509" spans="1:12" ht="12.75">
      <c r="A509" s="18">
        <v>507</v>
      </c>
      <c r="B509" s="6" t="s">
        <v>906</v>
      </c>
      <c r="C509" s="1" t="s">
        <v>75</v>
      </c>
      <c r="D509" s="4" t="s">
        <v>76</v>
      </c>
      <c r="E509" s="1">
        <v>2015</v>
      </c>
      <c r="F509" s="1" t="s">
        <v>1061</v>
      </c>
      <c r="G509" s="8" t="s">
        <v>676</v>
      </c>
      <c r="H509" s="3" t="s">
        <v>4</v>
      </c>
      <c r="I509" s="8" t="s">
        <v>1134</v>
      </c>
      <c r="J509" s="2" t="s">
        <v>1070</v>
      </c>
      <c r="K509" s="3" t="s">
        <v>894</v>
      </c>
      <c r="L509" s="7" t="s">
        <v>1106</v>
      </c>
    </row>
    <row r="510" spans="1:12" ht="25.5">
      <c r="A510" s="18">
        <v>508</v>
      </c>
      <c r="B510" s="6" t="s">
        <v>907</v>
      </c>
      <c r="C510" s="1" t="s">
        <v>84</v>
      </c>
      <c r="D510" s="4" t="s">
        <v>85</v>
      </c>
      <c r="E510" s="1">
        <v>2011</v>
      </c>
      <c r="F510" s="1" t="s">
        <v>1061</v>
      </c>
      <c r="G510" s="3" t="s">
        <v>15</v>
      </c>
      <c r="H510" s="3" t="s">
        <v>86</v>
      </c>
      <c r="I510" s="8" t="s">
        <v>1134</v>
      </c>
      <c r="J510" s="2" t="s">
        <v>1070</v>
      </c>
      <c r="K510" s="3" t="s">
        <v>894</v>
      </c>
      <c r="L510" s="7" t="s">
        <v>1106</v>
      </c>
    </row>
    <row r="511" spans="1:12" ht="12.75">
      <c r="A511" s="18">
        <v>509</v>
      </c>
      <c r="B511" s="6" t="s">
        <v>908</v>
      </c>
      <c r="C511" s="1" t="s">
        <v>90</v>
      </c>
      <c r="D511" s="4" t="s">
        <v>91</v>
      </c>
      <c r="E511" s="1">
        <v>2011</v>
      </c>
      <c r="F511" s="7" t="s">
        <v>1062</v>
      </c>
      <c r="G511" s="3" t="s">
        <v>15</v>
      </c>
      <c r="H511" s="3" t="s">
        <v>31</v>
      </c>
      <c r="I511" s="8" t="s">
        <v>1134</v>
      </c>
      <c r="J511" s="23" t="s">
        <v>1070</v>
      </c>
      <c r="K511" s="3" t="s">
        <v>894</v>
      </c>
      <c r="L511" s="7" t="s">
        <v>1110</v>
      </c>
    </row>
    <row r="512" spans="1:12" ht="25.5">
      <c r="A512" s="18">
        <v>510</v>
      </c>
      <c r="B512" s="6" t="s">
        <v>909</v>
      </c>
      <c r="C512" s="1" t="s">
        <v>93</v>
      </c>
      <c r="D512" s="4" t="s">
        <v>1132</v>
      </c>
      <c r="E512" s="1">
        <v>2014</v>
      </c>
      <c r="F512" s="1" t="s">
        <v>1061</v>
      </c>
      <c r="G512" s="1" t="s">
        <v>28</v>
      </c>
      <c r="H512" s="3" t="s">
        <v>94</v>
      </c>
      <c r="I512" s="1" t="s">
        <v>1134</v>
      </c>
      <c r="J512" s="2" t="s">
        <v>1070</v>
      </c>
      <c r="K512" s="3" t="s">
        <v>894</v>
      </c>
      <c r="L512" s="7" t="s">
        <v>1106</v>
      </c>
    </row>
    <row r="513" spans="1:12" ht="38.25">
      <c r="A513" s="18">
        <v>511</v>
      </c>
      <c r="B513" s="6" t="s">
        <v>911</v>
      </c>
      <c r="C513" s="1" t="s">
        <v>912</v>
      </c>
      <c r="D513" s="4" t="s">
        <v>913</v>
      </c>
      <c r="E513" s="1">
        <v>2013</v>
      </c>
      <c r="F513" s="1" t="s">
        <v>1061</v>
      </c>
      <c r="G513" s="3" t="s">
        <v>15</v>
      </c>
      <c r="H513" s="1" t="s">
        <v>15</v>
      </c>
      <c r="I513" s="3" t="s">
        <v>1134</v>
      </c>
      <c r="J513" s="2" t="s">
        <v>1072</v>
      </c>
      <c r="K513" s="3" t="s">
        <v>910</v>
      </c>
      <c r="L513" s="7" t="s">
        <v>1109</v>
      </c>
    </row>
    <row r="514" spans="1:12" ht="12.75">
      <c r="A514" s="18">
        <v>512</v>
      </c>
      <c r="B514" s="6" t="s">
        <v>914</v>
      </c>
      <c r="C514" s="1" t="s">
        <v>2</v>
      </c>
      <c r="D514" s="4" t="s">
        <v>3</v>
      </c>
      <c r="E514" s="1">
        <v>2013</v>
      </c>
      <c r="F514" s="1" t="s">
        <v>1061</v>
      </c>
      <c r="G514" s="8" t="s">
        <v>676</v>
      </c>
      <c r="H514" s="1" t="s">
        <v>4</v>
      </c>
      <c r="I514" s="8" t="s">
        <v>1134</v>
      </c>
      <c r="J514" s="2" t="s">
        <v>1072</v>
      </c>
      <c r="K514" s="3" t="s">
        <v>910</v>
      </c>
      <c r="L514" s="7" t="s">
        <v>1109</v>
      </c>
    </row>
    <row r="515" spans="1:12" ht="12.75">
      <c r="A515" s="18">
        <v>513</v>
      </c>
      <c r="B515" s="6" t="s">
        <v>917</v>
      </c>
      <c r="C515" s="1" t="s">
        <v>918</v>
      </c>
      <c r="D515" s="4" t="s">
        <v>919</v>
      </c>
      <c r="E515" s="1">
        <v>2014</v>
      </c>
      <c r="F515" s="1" t="s">
        <v>1061</v>
      </c>
      <c r="G515" s="3" t="s">
        <v>15</v>
      </c>
      <c r="H515" s="1" t="s">
        <v>31</v>
      </c>
      <c r="I515" s="8" t="s">
        <v>1134</v>
      </c>
      <c r="J515" s="23" t="s">
        <v>1070</v>
      </c>
      <c r="K515" s="3" t="s">
        <v>910</v>
      </c>
      <c r="L515" s="7" t="s">
        <v>1110</v>
      </c>
    </row>
    <row r="516" spans="1:12" ht="25.5">
      <c r="A516" s="18">
        <v>514</v>
      </c>
      <c r="B516" s="6" t="s">
        <v>920</v>
      </c>
      <c r="C516" s="1" t="s">
        <v>921</v>
      </c>
      <c r="D516" s="4" t="s">
        <v>922</v>
      </c>
      <c r="E516" s="1">
        <v>2013</v>
      </c>
      <c r="F516" s="1" t="s">
        <v>1061</v>
      </c>
      <c r="G516" s="3" t="s">
        <v>15</v>
      </c>
      <c r="H516" s="3" t="s">
        <v>116</v>
      </c>
      <c r="I516" s="8" t="s">
        <v>1134</v>
      </c>
      <c r="J516" s="2" t="s">
        <v>1072</v>
      </c>
      <c r="K516" s="3" t="s">
        <v>910</v>
      </c>
      <c r="L516" s="7" t="s">
        <v>1107</v>
      </c>
    </row>
    <row r="517" spans="1:12" ht="25.5">
      <c r="A517" s="18">
        <v>515</v>
      </c>
      <c r="B517" s="6" t="s">
        <v>923</v>
      </c>
      <c r="C517" s="1" t="s">
        <v>13</v>
      </c>
      <c r="D517" s="4" t="s">
        <v>14</v>
      </c>
      <c r="E517" s="1">
        <v>2012</v>
      </c>
      <c r="F517" s="1" t="s">
        <v>1061</v>
      </c>
      <c r="G517" s="3" t="s">
        <v>15</v>
      </c>
      <c r="H517" s="3" t="s">
        <v>15</v>
      </c>
      <c r="I517" s="3" t="s">
        <v>1134</v>
      </c>
      <c r="J517" s="2" t="s">
        <v>1070</v>
      </c>
      <c r="K517" s="3" t="s">
        <v>910</v>
      </c>
      <c r="L517" s="7" t="s">
        <v>1107</v>
      </c>
    </row>
    <row r="518" spans="1:12" ht="12.75">
      <c r="A518" s="18">
        <v>516</v>
      </c>
      <c r="B518" s="6" t="s">
        <v>924</v>
      </c>
      <c r="C518" s="1" t="s">
        <v>75</v>
      </c>
      <c r="D518" s="4" t="s">
        <v>76</v>
      </c>
      <c r="E518" s="1">
        <v>2014</v>
      </c>
      <c r="F518" s="1" t="s">
        <v>1061</v>
      </c>
      <c r="G518" s="8" t="s">
        <v>676</v>
      </c>
      <c r="H518" s="3" t="s">
        <v>4</v>
      </c>
      <c r="I518" s="8" t="s">
        <v>1134</v>
      </c>
      <c r="J518" s="2" t="s">
        <v>1070</v>
      </c>
      <c r="K518" s="3" t="s">
        <v>910</v>
      </c>
      <c r="L518" s="7" t="s">
        <v>1106</v>
      </c>
    </row>
    <row r="519" spans="1:12" ht="25.5">
      <c r="A519" s="18">
        <v>517</v>
      </c>
      <c r="B519" s="6" t="s">
        <v>925</v>
      </c>
      <c r="C519" s="1" t="s">
        <v>84</v>
      </c>
      <c r="D519" s="4" t="s">
        <v>85</v>
      </c>
      <c r="E519" s="1">
        <v>2014</v>
      </c>
      <c r="F519" s="1" t="s">
        <v>1061</v>
      </c>
      <c r="G519" s="3" t="s">
        <v>15</v>
      </c>
      <c r="H519" s="3" t="s">
        <v>86</v>
      </c>
      <c r="I519" s="8" t="s">
        <v>1134</v>
      </c>
      <c r="J519" s="2" t="s">
        <v>1070</v>
      </c>
      <c r="K519" s="3" t="s">
        <v>910</v>
      </c>
      <c r="L519" s="7" t="s">
        <v>1110</v>
      </c>
    </row>
    <row r="520" spans="1:12" ht="25.5">
      <c r="A520" s="18">
        <v>518</v>
      </c>
      <c r="B520" s="6" t="s">
        <v>926</v>
      </c>
      <c r="C520" s="1" t="s">
        <v>915</v>
      </c>
      <c r="D520" s="4" t="s">
        <v>916</v>
      </c>
      <c r="E520" s="1">
        <v>2009</v>
      </c>
      <c r="F520" s="7" t="s">
        <v>1061</v>
      </c>
      <c r="G520" s="8" t="s">
        <v>676</v>
      </c>
      <c r="H520" s="3" t="s">
        <v>4</v>
      </c>
      <c r="I520" s="8" t="s">
        <v>1134</v>
      </c>
      <c r="J520" s="23" t="s">
        <v>1070</v>
      </c>
      <c r="K520" s="3" t="s">
        <v>910</v>
      </c>
      <c r="L520" s="7" t="s">
        <v>1110</v>
      </c>
    </row>
    <row r="521" spans="1:12" ht="25.5">
      <c r="A521" s="18">
        <v>519</v>
      </c>
      <c r="B521" s="6" t="s">
        <v>927</v>
      </c>
      <c r="C521" s="1" t="s">
        <v>120</v>
      </c>
      <c r="D521" s="4" t="s">
        <v>279</v>
      </c>
      <c r="E521" s="1">
        <v>2014</v>
      </c>
      <c r="F521" s="1" t="s">
        <v>1063</v>
      </c>
      <c r="G521" s="3" t="s">
        <v>39</v>
      </c>
      <c r="H521" s="3" t="s">
        <v>1172</v>
      </c>
      <c r="I521" s="3" t="s">
        <v>1134</v>
      </c>
      <c r="J521" s="2" t="s">
        <v>1072</v>
      </c>
      <c r="K521" s="3" t="s">
        <v>910</v>
      </c>
      <c r="L521" s="7" t="s">
        <v>1107</v>
      </c>
    </row>
    <row r="522" spans="1:12" ht="25.5">
      <c r="A522" s="18">
        <v>520</v>
      </c>
      <c r="B522" s="6" t="s">
        <v>928</v>
      </c>
      <c r="C522" s="1" t="s">
        <v>433</v>
      </c>
      <c r="D522" s="4" t="s">
        <v>434</v>
      </c>
      <c r="E522" s="1">
        <v>2014</v>
      </c>
      <c r="F522" s="1" t="s">
        <v>1061</v>
      </c>
      <c r="G522" s="8" t="s">
        <v>676</v>
      </c>
      <c r="H522" s="1" t="s">
        <v>4</v>
      </c>
      <c r="I522" s="8" t="s">
        <v>1134</v>
      </c>
      <c r="J522" s="2" t="s">
        <v>1072</v>
      </c>
      <c r="K522" s="3" t="s">
        <v>910</v>
      </c>
      <c r="L522" s="7" t="s">
        <v>1110</v>
      </c>
    </row>
    <row r="523" spans="1:12" ht="25.5">
      <c r="A523" s="18">
        <v>521</v>
      </c>
      <c r="B523" s="6" t="s">
        <v>929</v>
      </c>
      <c r="C523" s="1" t="s">
        <v>930</v>
      </c>
      <c r="D523" s="4" t="s">
        <v>931</v>
      </c>
      <c r="E523" s="1">
        <v>2014</v>
      </c>
      <c r="F523" s="1" t="s">
        <v>1061</v>
      </c>
      <c r="G523" s="3" t="s">
        <v>15</v>
      </c>
      <c r="H523" s="1" t="s">
        <v>15</v>
      </c>
      <c r="I523" s="3" t="s">
        <v>1134</v>
      </c>
      <c r="J523" s="2" t="s">
        <v>1072</v>
      </c>
      <c r="K523" s="3" t="s">
        <v>910</v>
      </c>
      <c r="L523" s="7" t="s">
        <v>1107</v>
      </c>
    </row>
    <row r="524" spans="1:12" ht="25.5">
      <c r="A524" s="18">
        <v>522</v>
      </c>
      <c r="B524" s="6" t="s">
        <v>932</v>
      </c>
      <c r="C524" s="1" t="s">
        <v>933</v>
      </c>
      <c r="D524" s="4" t="s">
        <v>934</v>
      </c>
      <c r="E524" s="1">
        <v>2009</v>
      </c>
      <c r="F524" s="1" t="s">
        <v>1061</v>
      </c>
      <c r="G524" s="3" t="s">
        <v>1185</v>
      </c>
      <c r="H524" s="3" t="s">
        <v>1180</v>
      </c>
      <c r="I524" s="1" t="s">
        <v>1182</v>
      </c>
      <c r="J524" s="2" t="s">
        <v>1070</v>
      </c>
      <c r="K524" s="3" t="s">
        <v>910</v>
      </c>
      <c r="L524" s="7" t="s">
        <v>1107</v>
      </c>
    </row>
    <row r="525" spans="1:12" ht="25.5">
      <c r="A525" s="18">
        <v>523</v>
      </c>
      <c r="B525" s="6" t="s">
        <v>935</v>
      </c>
      <c r="C525" s="1" t="s">
        <v>755</v>
      </c>
      <c r="D525" s="4" t="s">
        <v>756</v>
      </c>
      <c r="E525" s="1">
        <v>2013</v>
      </c>
      <c r="F525" s="1" t="s">
        <v>1063</v>
      </c>
      <c r="G525" s="3" t="s">
        <v>1185</v>
      </c>
      <c r="H525" s="3" t="s">
        <v>339</v>
      </c>
      <c r="I525" s="3" t="s">
        <v>1135</v>
      </c>
      <c r="J525" s="2" t="s">
        <v>1070</v>
      </c>
      <c r="K525" s="3" t="s">
        <v>910</v>
      </c>
      <c r="L525" s="7" t="s">
        <v>1109</v>
      </c>
    </row>
    <row r="526" spans="1:12" ht="25.5">
      <c r="A526" s="18">
        <v>524</v>
      </c>
      <c r="B526" s="6" t="s">
        <v>936</v>
      </c>
      <c r="C526" s="1" t="s">
        <v>937</v>
      </c>
      <c r="D526" s="4" t="s">
        <v>1056</v>
      </c>
      <c r="E526" s="1">
        <v>2015</v>
      </c>
      <c r="F526" s="1" t="s">
        <v>1061</v>
      </c>
      <c r="G526" s="3" t="s">
        <v>15</v>
      </c>
      <c r="H526" s="1" t="s">
        <v>86</v>
      </c>
      <c r="I526" s="8" t="s">
        <v>1134</v>
      </c>
      <c r="J526" s="2" t="s">
        <v>1072</v>
      </c>
      <c r="K526" s="3" t="s">
        <v>910</v>
      </c>
      <c r="L526" s="7" t="s">
        <v>1106</v>
      </c>
    </row>
    <row r="527" spans="1:12" ht="25.5">
      <c r="A527" s="18">
        <v>525</v>
      </c>
      <c r="B527" s="6" t="s">
        <v>938</v>
      </c>
      <c r="C527" s="1" t="s">
        <v>430</v>
      </c>
      <c r="D527" s="4" t="s">
        <v>431</v>
      </c>
      <c r="E527" s="1">
        <v>2012</v>
      </c>
      <c r="F527" s="1" t="s">
        <v>1061</v>
      </c>
      <c r="G527" s="3" t="s">
        <v>15</v>
      </c>
      <c r="H527" s="3" t="s">
        <v>293</v>
      </c>
      <c r="I527" s="8" t="s">
        <v>1134</v>
      </c>
      <c r="J527" s="2" t="s">
        <v>1072</v>
      </c>
      <c r="K527" s="3" t="s">
        <v>910</v>
      </c>
      <c r="L527" s="7" t="s">
        <v>1106</v>
      </c>
    </row>
    <row r="528" spans="1:12" ht="38.25">
      <c r="A528" s="18">
        <v>526</v>
      </c>
      <c r="B528" s="6" t="s">
        <v>939</v>
      </c>
      <c r="C528" s="1" t="s">
        <v>940</v>
      </c>
      <c r="D528" s="4" t="s">
        <v>941</v>
      </c>
      <c r="E528" s="1">
        <v>2010</v>
      </c>
      <c r="F528" s="1" t="s">
        <v>1061</v>
      </c>
      <c r="G528" s="3" t="s">
        <v>39</v>
      </c>
      <c r="H528" s="3" t="s">
        <v>1141</v>
      </c>
      <c r="I528" s="3" t="s">
        <v>1134</v>
      </c>
      <c r="J528" s="2" t="s">
        <v>1072</v>
      </c>
      <c r="K528" s="3" t="s">
        <v>910</v>
      </c>
      <c r="L528" s="7" t="s">
        <v>1110</v>
      </c>
    </row>
    <row r="529" spans="1:12" ht="25.5">
      <c r="A529" s="18">
        <v>527</v>
      </c>
      <c r="B529" s="6" t="s">
        <v>942</v>
      </c>
      <c r="C529" s="1" t="s">
        <v>943</v>
      </c>
      <c r="D529" s="4" t="s">
        <v>944</v>
      </c>
      <c r="E529" s="1">
        <v>2011</v>
      </c>
      <c r="F529" s="7" t="s">
        <v>1061</v>
      </c>
      <c r="G529" s="1" t="s">
        <v>28</v>
      </c>
      <c r="H529" s="3" t="s">
        <v>258</v>
      </c>
      <c r="I529" s="1" t="s">
        <v>1136</v>
      </c>
      <c r="J529" s="2" t="s">
        <v>1072</v>
      </c>
      <c r="K529" s="3" t="s">
        <v>910</v>
      </c>
      <c r="L529" s="7" t="s">
        <v>1107</v>
      </c>
    </row>
    <row r="530" spans="1:12" ht="25.5">
      <c r="A530" s="18">
        <v>528</v>
      </c>
      <c r="B530" s="6" t="s">
        <v>945</v>
      </c>
      <c r="C530" s="1" t="s">
        <v>933</v>
      </c>
      <c r="D530" s="4" t="s">
        <v>934</v>
      </c>
      <c r="E530" s="1">
        <v>2009</v>
      </c>
      <c r="F530" s="1" t="s">
        <v>1061</v>
      </c>
      <c r="G530" s="3" t="s">
        <v>1185</v>
      </c>
      <c r="H530" s="3" t="s">
        <v>1180</v>
      </c>
      <c r="I530" s="1" t="s">
        <v>1182</v>
      </c>
      <c r="J530" s="2" t="s">
        <v>1072</v>
      </c>
      <c r="K530" s="3" t="s">
        <v>910</v>
      </c>
      <c r="L530" s="7" t="s">
        <v>1106</v>
      </c>
    </row>
    <row r="531" spans="1:12" ht="25.5">
      <c r="A531" s="18">
        <v>529</v>
      </c>
      <c r="B531" s="6" t="s">
        <v>946</v>
      </c>
      <c r="C531" s="1" t="s">
        <v>947</v>
      </c>
      <c r="D531" s="4" t="s">
        <v>967</v>
      </c>
      <c r="E531" s="1">
        <v>2011</v>
      </c>
      <c r="F531" s="1" t="s">
        <v>1061</v>
      </c>
      <c r="G531" s="3"/>
      <c r="H531" s="3" t="s">
        <v>293</v>
      </c>
      <c r="I531" s="8" t="s">
        <v>1134</v>
      </c>
      <c r="J531" s="2" t="s">
        <v>1070</v>
      </c>
      <c r="K531" s="3" t="s">
        <v>910</v>
      </c>
      <c r="L531" s="7" t="s">
        <v>1106</v>
      </c>
    </row>
    <row r="532" spans="1:12" ht="25.5">
      <c r="A532" s="18">
        <v>530</v>
      </c>
      <c r="B532" s="6" t="s">
        <v>948</v>
      </c>
      <c r="C532" s="1" t="s">
        <v>6</v>
      </c>
      <c r="D532" s="4" t="s">
        <v>7</v>
      </c>
      <c r="E532" s="1">
        <v>2012</v>
      </c>
      <c r="F532" s="7" t="s">
        <v>1062</v>
      </c>
      <c r="G532" s="8" t="s">
        <v>676</v>
      </c>
      <c r="H532" s="1" t="s">
        <v>8</v>
      </c>
      <c r="I532" s="1" t="s">
        <v>1134</v>
      </c>
      <c r="J532" s="2" t="s">
        <v>1072</v>
      </c>
      <c r="K532" s="3" t="s">
        <v>910</v>
      </c>
      <c r="L532" s="7" t="s">
        <v>1110</v>
      </c>
    </row>
    <row r="533" spans="1:12" ht="25.5">
      <c r="A533" s="18">
        <v>531</v>
      </c>
      <c r="B533" s="6" t="s">
        <v>951</v>
      </c>
      <c r="C533" s="1" t="s">
        <v>915</v>
      </c>
      <c r="D533" s="4" t="s">
        <v>916</v>
      </c>
      <c r="E533" s="1">
        <v>2015</v>
      </c>
      <c r="F533" s="7" t="s">
        <v>1061</v>
      </c>
      <c r="G533" s="8" t="s">
        <v>676</v>
      </c>
      <c r="H533" s="1" t="s">
        <v>4</v>
      </c>
      <c r="I533" s="8" t="s">
        <v>1134</v>
      </c>
      <c r="J533" s="23" t="s">
        <v>1070</v>
      </c>
      <c r="K533" s="3" t="s">
        <v>910</v>
      </c>
      <c r="L533" s="7" t="s">
        <v>1110</v>
      </c>
    </row>
    <row r="534" spans="1:12" ht="38.25">
      <c r="A534" s="18">
        <v>532</v>
      </c>
      <c r="B534" s="6" t="s">
        <v>952</v>
      </c>
      <c r="C534" s="1" t="s">
        <v>953</v>
      </c>
      <c r="D534" s="4" t="s">
        <v>954</v>
      </c>
      <c r="E534" s="1">
        <v>2014</v>
      </c>
      <c r="F534" s="1" t="s">
        <v>1061</v>
      </c>
      <c r="G534" s="3" t="s">
        <v>1185</v>
      </c>
      <c r="H534" s="1" t="s">
        <v>339</v>
      </c>
      <c r="I534" s="3" t="s">
        <v>1135</v>
      </c>
      <c r="J534" s="2" t="s">
        <v>1070</v>
      </c>
      <c r="K534" s="3" t="s">
        <v>910</v>
      </c>
      <c r="L534" s="7" t="s">
        <v>1109</v>
      </c>
    </row>
    <row r="535" spans="1:12" ht="51">
      <c r="A535" s="18">
        <v>533</v>
      </c>
      <c r="B535" s="6" t="s">
        <v>955</v>
      </c>
      <c r="C535" s="1" t="s">
        <v>956</v>
      </c>
      <c r="D535" s="4" t="s">
        <v>1059</v>
      </c>
      <c r="E535" s="1">
        <v>2015</v>
      </c>
      <c r="F535" s="1" t="s">
        <v>1061</v>
      </c>
      <c r="G535" s="3" t="s">
        <v>15</v>
      </c>
      <c r="H535" s="1" t="s">
        <v>86</v>
      </c>
      <c r="I535" s="8" t="s">
        <v>1134</v>
      </c>
      <c r="J535" s="2" t="s">
        <v>1072</v>
      </c>
      <c r="K535" s="3" t="s">
        <v>910</v>
      </c>
      <c r="L535" s="7" t="s">
        <v>1109</v>
      </c>
    </row>
    <row r="536" spans="1:12" ht="51">
      <c r="A536" s="18">
        <v>534</v>
      </c>
      <c r="B536" s="6" t="s">
        <v>957</v>
      </c>
      <c r="C536" s="1" t="s">
        <v>956</v>
      </c>
      <c r="D536" s="4" t="s">
        <v>1059</v>
      </c>
      <c r="E536" s="1">
        <v>2015</v>
      </c>
      <c r="F536" s="1" t="s">
        <v>1061</v>
      </c>
      <c r="G536" s="3" t="s">
        <v>15</v>
      </c>
      <c r="H536" s="1" t="s">
        <v>86</v>
      </c>
      <c r="I536" s="8" t="s">
        <v>1134</v>
      </c>
      <c r="J536" s="2" t="s">
        <v>1070</v>
      </c>
      <c r="K536" s="3" t="s">
        <v>910</v>
      </c>
      <c r="L536" s="7" t="s">
        <v>1109</v>
      </c>
    </row>
    <row r="537" spans="1:12" ht="25.5">
      <c r="A537" s="18">
        <v>535</v>
      </c>
      <c r="B537" s="6" t="s">
        <v>958</v>
      </c>
      <c r="C537" s="1" t="s">
        <v>915</v>
      </c>
      <c r="D537" s="4" t="s">
        <v>916</v>
      </c>
      <c r="E537" s="1">
        <v>2012</v>
      </c>
      <c r="F537" s="7" t="s">
        <v>1061</v>
      </c>
      <c r="G537" s="8" t="s">
        <v>676</v>
      </c>
      <c r="H537" s="3" t="s">
        <v>4</v>
      </c>
      <c r="I537" s="8" t="s">
        <v>1134</v>
      </c>
      <c r="J537" s="23" t="s">
        <v>1070</v>
      </c>
      <c r="K537" s="3" t="s">
        <v>910</v>
      </c>
      <c r="L537" s="7" t="s">
        <v>1109</v>
      </c>
    </row>
    <row r="538" spans="1:12" ht="25.5">
      <c r="A538" s="18">
        <v>536</v>
      </c>
      <c r="B538" s="6" t="s">
        <v>959</v>
      </c>
      <c r="C538" s="1" t="s">
        <v>13</v>
      </c>
      <c r="D538" s="4" t="s">
        <v>14</v>
      </c>
      <c r="E538" s="1">
        <v>2011</v>
      </c>
      <c r="F538" s="1" t="s">
        <v>1061</v>
      </c>
      <c r="G538" s="3" t="s">
        <v>15</v>
      </c>
      <c r="H538" s="3" t="s">
        <v>15</v>
      </c>
      <c r="I538" s="3" t="s">
        <v>1134</v>
      </c>
      <c r="J538" s="2" t="s">
        <v>1070</v>
      </c>
      <c r="K538" s="3" t="s">
        <v>960</v>
      </c>
      <c r="L538" s="7" t="s">
        <v>1107</v>
      </c>
    </row>
    <row r="539" spans="1:12" ht="12.75">
      <c r="A539" s="18">
        <v>537</v>
      </c>
      <c r="B539" s="6" t="s">
        <v>961</v>
      </c>
      <c r="C539" s="1" t="s">
        <v>75</v>
      </c>
      <c r="D539" s="4" t="s">
        <v>76</v>
      </c>
      <c r="E539" s="1">
        <v>2014</v>
      </c>
      <c r="F539" s="1" t="s">
        <v>1061</v>
      </c>
      <c r="G539" s="8" t="s">
        <v>676</v>
      </c>
      <c r="H539" s="3" t="s">
        <v>4</v>
      </c>
      <c r="I539" s="8" t="s">
        <v>1134</v>
      </c>
      <c r="J539" s="2" t="s">
        <v>1070</v>
      </c>
      <c r="K539" s="3" t="s">
        <v>960</v>
      </c>
      <c r="L539" s="7" t="s">
        <v>1106</v>
      </c>
    </row>
    <row r="540" spans="1:12" ht="25.5">
      <c r="A540" s="18">
        <v>538</v>
      </c>
      <c r="B540" s="6" t="s">
        <v>962</v>
      </c>
      <c r="C540" s="1" t="s">
        <v>81</v>
      </c>
      <c r="D540" s="4" t="s">
        <v>1130</v>
      </c>
      <c r="E540" s="1">
        <v>2010</v>
      </c>
      <c r="F540" s="7" t="s">
        <v>1062</v>
      </c>
      <c r="G540" s="3" t="s">
        <v>15</v>
      </c>
      <c r="H540" s="3" t="s">
        <v>31</v>
      </c>
      <c r="I540" s="8" t="s">
        <v>1134</v>
      </c>
      <c r="J540" s="2" t="s">
        <v>1072</v>
      </c>
      <c r="K540" s="3" t="s">
        <v>960</v>
      </c>
      <c r="L540" s="7" t="s">
        <v>1110</v>
      </c>
    </row>
    <row r="541" spans="1:12" ht="25.5">
      <c r="A541" s="18">
        <v>539</v>
      </c>
      <c r="B541" s="6" t="s">
        <v>963</v>
      </c>
      <c r="C541" s="1" t="s">
        <v>84</v>
      </c>
      <c r="D541" s="4" t="s">
        <v>85</v>
      </c>
      <c r="E541" s="1">
        <v>2014</v>
      </c>
      <c r="F541" s="1" t="s">
        <v>1061</v>
      </c>
      <c r="G541" s="3" t="s">
        <v>15</v>
      </c>
      <c r="H541" s="3" t="s">
        <v>86</v>
      </c>
      <c r="I541" s="8" t="s">
        <v>1134</v>
      </c>
      <c r="J541" s="2" t="s">
        <v>1070</v>
      </c>
      <c r="K541" s="3" t="s">
        <v>960</v>
      </c>
      <c r="L541" s="7" t="s">
        <v>1106</v>
      </c>
    </row>
    <row r="542" spans="1:12" ht="12.75">
      <c r="A542" s="18">
        <v>540</v>
      </c>
      <c r="B542" s="6" t="s">
        <v>964</v>
      </c>
      <c r="C542" s="1" t="s">
        <v>6</v>
      </c>
      <c r="D542" s="4" t="s">
        <v>7</v>
      </c>
      <c r="E542" s="1">
        <v>2013</v>
      </c>
      <c r="F542" s="7" t="s">
        <v>1062</v>
      </c>
      <c r="G542" s="8" t="s">
        <v>676</v>
      </c>
      <c r="H542" s="1" t="s">
        <v>8</v>
      </c>
      <c r="I542" s="1" t="s">
        <v>1134</v>
      </c>
      <c r="J542" s="2" t="s">
        <v>1072</v>
      </c>
      <c r="K542" s="3" t="s">
        <v>1000</v>
      </c>
      <c r="L542" s="7" t="s">
        <v>1110</v>
      </c>
    </row>
    <row r="543" spans="1:12" ht="25.5">
      <c r="A543" s="18">
        <v>541</v>
      </c>
      <c r="B543" s="6" t="s">
        <v>965</v>
      </c>
      <c r="C543" s="1" t="s">
        <v>2</v>
      </c>
      <c r="D543" s="4" t="s">
        <v>3</v>
      </c>
      <c r="E543" s="1">
        <v>2010</v>
      </c>
      <c r="F543" s="1" t="s">
        <v>1061</v>
      </c>
      <c r="G543" s="8" t="s">
        <v>676</v>
      </c>
      <c r="H543" s="1" t="s">
        <v>4</v>
      </c>
      <c r="I543" s="8" t="s">
        <v>1134</v>
      </c>
      <c r="J543" s="2" t="s">
        <v>1072</v>
      </c>
      <c r="K543" s="3" t="s">
        <v>966</v>
      </c>
      <c r="L543" s="7" t="s">
        <v>1106</v>
      </c>
    </row>
    <row r="544" spans="1:12" ht="38.25">
      <c r="A544" s="18">
        <v>542</v>
      </c>
      <c r="B544" s="6" t="s">
        <v>968</v>
      </c>
      <c r="C544" s="1" t="s">
        <v>969</v>
      </c>
      <c r="D544" s="4" t="s">
        <v>1111</v>
      </c>
      <c r="E544" s="1">
        <v>2009</v>
      </c>
      <c r="F544" s="1" t="s">
        <v>1061</v>
      </c>
      <c r="G544" s="8" t="s">
        <v>676</v>
      </c>
      <c r="H544" s="1" t="s">
        <v>4</v>
      </c>
      <c r="I544" s="8" t="s">
        <v>1134</v>
      </c>
      <c r="J544" s="2" t="s">
        <v>1072</v>
      </c>
      <c r="K544" s="3" t="s">
        <v>966</v>
      </c>
      <c r="L544" s="7" t="s">
        <v>1106</v>
      </c>
    </row>
    <row r="545" spans="1:12" ht="12.75">
      <c r="A545" s="18">
        <v>543</v>
      </c>
      <c r="B545" s="6" t="s">
        <v>970</v>
      </c>
      <c r="C545" s="1" t="s">
        <v>2</v>
      </c>
      <c r="D545" s="4" t="s">
        <v>3</v>
      </c>
      <c r="E545" s="1">
        <v>2012</v>
      </c>
      <c r="F545" s="1" t="s">
        <v>1061</v>
      </c>
      <c r="G545" s="8" t="s">
        <v>676</v>
      </c>
      <c r="H545" s="1" t="s">
        <v>4</v>
      </c>
      <c r="I545" s="8" t="s">
        <v>1134</v>
      </c>
      <c r="J545" s="2" t="s">
        <v>1072</v>
      </c>
      <c r="K545" s="3" t="s">
        <v>966</v>
      </c>
      <c r="L545" s="7" t="s">
        <v>1109</v>
      </c>
    </row>
    <row r="546" spans="1:12" ht="25.5">
      <c r="A546" s="18">
        <v>544</v>
      </c>
      <c r="B546" s="6" t="s">
        <v>971</v>
      </c>
      <c r="C546" s="1" t="s">
        <v>972</v>
      </c>
      <c r="D546" s="4" t="s">
        <v>973</v>
      </c>
      <c r="E546" s="1">
        <v>2011</v>
      </c>
      <c r="F546" s="1" t="s">
        <v>1061</v>
      </c>
      <c r="G546" s="3" t="s">
        <v>15</v>
      </c>
      <c r="H546" s="1" t="s">
        <v>42</v>
      </c>
      <c r="I546" s="8" t="s">
        <v>1134</v>
      </c>
      <c r="J546" s="2" t="s">
        <v>1072</v>
      </c>
      <c r="K546" s="3" t="s">
        <v>966</v>
      </c>
      <c r="L546" s="7" t="s">
        <v>1109</v>
      </c>
    </row>
    <row r="547" spans="1:12" ht="12.75">
      <c r="A547" s="18">
        <v>545</v>
      </c>
      <c r="B547" s="6" t="s">
        <v>974</v>
      </c>
      <c r="C547" s="1" t="s">
        <v>691</v>
      </c>
      <c r="D547" s="4" t="s">
        <v>975</v>
      </c>
      <c r="E547" s="1">
        <v>2011</v>
      </c>
      <c r="F547" s="7" t="s">
        <v>1061</v>
      </c>
      <c r="G547" s="8" t="s">
        <v>676</v>
      </c>
      <c r="H547" s="1" t="s">
        <v>4</v>
      </c>
      <c r="I547" s="8" t="s">
        <v>1134</v>
      </c>
      <c r="J547" s="2" t="s">
        <v>1072</v>
      </c>
      <c r="K547" s="3" t="s">
        <v>966</v>
      </c>
      <c r="L547" s="7" t="s">
        <v>1110</v>
      </c>
    </row>
    <row r="548" spans="1:12" ht="12.75">
      <c r="A548" s="18">
        <v>546</v>
      </c>
      <c r="B548" s="6" t="s">
        <v>976</v>
      </c>
      <c r="C548" s="1" t="s">
        <v>2</v>
      </c>
      <c r="D548" s="4" t="s">
        <v>3</v>
      </c>
      <c r="E548" s="1">
        <v>2013</v>
      </c>
      <c r="F548" s="1" t="s">
        <v>1061</v>
      </c>
      <c r="G548" s="8" t="s">
        <v>676</v>
      </c>
      <c r="H548" s="1" t="s">
        <v>4</v>
      </c>
      <c r="I548" s="8" t="s">
        <v>1134</v>
      </c>
      <c r="J548" s="2" t="s">
        <v>1070</v>
      </c>
      <c r="K548" s="1" t="s">
        <v>977</v>
      </c>
      <c r="L548" s="7" t="s">
        <v>1109</v>
      </c>
    </row>
    <row r="549" spans="1:12" ht="12.75">
      <c r="A549" s="18">
        <v>547</v>
      </c>
      <c r="B549" s="6" t="s">
        <v>978</v>
      </c>
      <c r="C549" s="1" t="s">
        <v>6</v>
      </c>
      <c r="D549" s="4" t="s">
        <v>7</v>
      </c>
      <c r="E549" s="1">
        <v>2013</v>
      </c>
      <c r="F549" s="7" t="s">
        <v>1062</v>
      </c>
      <c r="G549" s="8" t="s">
        <v>676</v>
      </c>
      <c r="H549" s="1" t="s">
        <v>8</v>
      </c>
      <c r="I549" s="1" t="s">
        <v>1134</v>
      </c>
      <c r="J549" s="2" t="s">
        <v>1070</v>
      </c>
      <c r="K549" s="1" t="s">
        <v>977</v>
      </c>
      <c r="L549" s="7" t="s">
        <v>1109</v>
      </c>
    </row>
    <row r="550" spans="1:12" ht="12.75">
      <c r="A550" s="18">
        <v>548</v>
      </c>
      <c r="B550" s="6" t="s">
        <v>979</v>
      </c>
      <c r="C550" s="1" t="s">
        <v>229</v>
      </c>
      <c r="D550" s="4" t="s">
        <v>230</v>
      </c>
      <c r="E550" s="1">
        <v>2012</v>
      </c>
      <c r="F550" s="1" t="s">
        <v>1061</v>
      </c>
      <c r="G550" s="8" t="s">
        <v>676</v>
      </c>
      <c r="H550" s="1" t="s">
        <v>4</v>
      </c>
      <c r="I550" s="8" t="s">
        <v>1134</v>
      </c>
      <c r="J550" s="2" t="s">
        <v>1070</v>
      </c>
      <c r="K550" s="1" t="s">
        <v>977</v>
      </c>
      <c r="L550" s="7" t="s">
        <v>1110</v>
      </c>
    </row>
    <row r="551" spans="1:12" ht="25.5">
      <c r="A551" s="18">
        <v>549</v>
      </c>
      <c r="B551" s="6" t="s">
        <v>980</v>
      </c>
      <c r="C551" s="1" t="s">
        <v>149</v>
      </c>
      <c r="D551" s="4" t="s">
        <v>150</v>
      </c>
      <c r="E551" s="1">
        <v>2014</v>
      </c>
      <c r="F551" s="7" t="s">
        <v>1062</v>
      </c>
      <c r="G551" s="8" t="s">
        <v>676</v>
      </c>
      <c r="H551" s="1" t="s">
        <v>8</v>
      </c>
      <c r="I551" s="1" t="s">
        <v>1134</v>
      </c>
      <c r="J551" s="23" t="s">
        <v>1072</v>
      </c>
      <c r="K551" s="1" t="s">
        <v>977</v>
      </c>
      <c r="L551" s="7" t="s">
        <v>1110</v>
      </c>
    </row>
    <row r="552" spans="1:12" ht="38.25">
      <c r="A552" s="18">
        <v>550</v>
      </c>
      <c r="B552" s="6" t="s">
        <v>981</v>
      </c>
      <c r="C552" s="1" t="s">
        <v>383</v>
      </c>
      <c r="D552" s="4" t="s">
        <v>253</v>
      </c>
      <c r="E552" s="1">
        <v>2014</v>
      </c>
      <c r="F552" s="1" t="s">
        <v>1061</v>
      </c>
      <c r="G552" s="3" t="s">
        <v>15</v>
      </c>
      <c r="H552" s="3" t="s">
        <v>15</v>
      </c>
      <c r="I552" s="3" t="s">
        <v>1134</v>
      </c>
      <c r="J552" s="2" t="s">
        <v>1070</v>
      </c>
      <c r="K552" s="1" t="s">
        <v>977</v>
      </c>
      <c r="L552" s="7" t="s">
        <v>1107</v>
      </c>
    </row>
    <row r="553" spans="1:12" ht="12.75">
      <c r="A553" s="18">
        <v>551</v>
      </c>
      <c r="B553" s="6" t="s">
        <v>982</v>
      </c>
      <c r="C553" s="1" t="s">
        <v>75</v>
      </c>
      <c r="D553" s="4" t="s">
        <v>76</v>
      </c>
      <c r="E553" s="1">
        <v>2014</v>
      </c>
      <c r="F553" s="1" t="s">
        <v>1061</v>
      </c>
      <c r="G553" s="8" t="s">
        <v>676</v>
      </c>
      <c r="H553" s="3" t="s">
        <v>4</v>
      </c>
      <c r="I553" s="8" t="s">
        <v>1134</v>
      </c>
      <c r="J553" s="2" t="s">
        <v>1070</v>
      </c>
      <c r="K553" s="1" t="s">
        <v>977</v>
      </c>
      <c r="L553" s="7" t="s">
        <v>1106</v>
      </c>
    </row>
    <row r="554" spans="1:12" ht="25.5">
      <c r="A554" s="18">
        <v>552</v>
      </c>
      <c r="B554" s="6" t="s">
        <v>983</v>
      </c>
      <c r="C554" s="1" t="s">
        <v>84</v>
      </c>
      <c r="D554" s="4" t="s">
        <v>85</v>
      </c>
      <c r="E554" s="1">
        <v>2011</v>
      </c>
      <c r="F554" s="1" t="s">
        <v>1061</v>
      </c>
      <c r="G554" s="3" t="s">
        <v>15</v>
      </c>
      <c r="H554" s="3" t="s">
        <v>86</v>
      </c>
      <c r="I554" s="8" t="s">
        <v>1134</v>
      </c>
      <c r="J554" s="2" t="s">
        <v>1072</v>
      </c>
      <c r="K554" s="1" t="s">
        <v>977</v>
      </c>
      <c r="L554" s="7" t="s">
        <v>1106</v>
      </c>
    </row>
    <row r="555" spans="1:12" ht="25.5">
      <c r="A555" s="18">
        <v>553</v>
      </c>
      <c r="B555" s="6" t="s">
        <v>984</v>
      </c>
      <c r="C555" s="1" t="s">
        <v>985</v>
      </c>
      <c r="D555" s="4" t="s">
        <v>986</v>
      </c>
      <c r="E555" s="1">
        <v>2013</v>
      </c>
      <c r="F555" s="1" t="s">
        <v>1061</v>
      </c>
      <c r="G555" s="3" t="s">
        <v>15</v>
      </c>
      <c r="H555" s="3" t="s">
        <v>42</v>
      </c>
      <c r="I555" s="8" t="s">
        <v>1134</v>
      </c>
      <c r="J555" s="2" t="s">
        <v>1072</v>
      </c>
      <c r="K555" s="1" t="s">
        <v>977</v>
      </c>
      <c r="L555" s="7" t="s">
        <v>1110</v>
      </c>
    </row>
    <row r="556" spans="1:12" ht="25.5">
      <c r="A556" s="18">
        <v>554</v>
      </c>
      <c r="B556" s="6" t="s">
        <v>987</v>
      </c>
      <c r="C556" s="1" t="s">
        <v>96</v>
      </c>
      <c r="D556" s="4" t="s">
        <v>97</v>
      </c>
      <c r="E556" s="1">
        <v>2014</v>
      </c>
      <c r="F556" s="1" t="s">
        <v>1061</v>
      </c>
      <c r="G556" s="1" t="s">
        <v>28</v>
      </c>
      <c r="H556" s="1" t="s">
        <v>94</v>
      </c>
      <c r="I556" s="1" t="s">
        <v>1134</v>
      </c>
      <c r="J556" s="2" t="s">
        <v>1070</v>
      </c>
      <c r="K556" s="1" t="s">
        <v>977</v>
      </c>
      <c r="L556" s="7" t="s">
        <v>1109</v>
      </c>
    </row>
    <row r="557" spans="1:12" ht="12.75">
      <c r="A557" s="18">
        <v>555</v>
      </c>
      <c r="B557" s="6" t="s">
        <v>988</v>
      </c>
      <c r="C557" s="1" t="s">
        <v>989</v>
      </c>
      <c r="D557" s="4" t="s">
        <v>990</v>
      </c>
      <c r="E557" s="1">
        <v>2011</v>
      </c>
      <c r="F557" s="1" t="s">
        <v>1061</v>
      </c>
      <c r="G557" s="3" t="s">
        <v>15</v>
      </c>
      <c r="H557" s="1" t="s">
        <v>15</v>
      </c>
      <c r="I557" s="3" t="s">
        <v>1134</v>
      </c>
      <c r="J557" s="2" t="s">
        <v>1072</v>
      </c>
      <c r="K557" s="3" t="s">
        <v>1000</v>
      </c>
      <c r="L557" s="7" t="s">
        <v>1110</v>
      </c>
    </row>
    <row r="558" spans="1:12" ht="12.75">
      <c r="A558" s="18">
        <v>556</v>
      </c>
      <c r="B558" s="6" t="s">
        <v>991</v>
      </c>
      <c r="C558" s="1" t="s">
        <v>2</v>
      </c>
      <c r="D558" s="4" t="s">
        <v>3</v>
      </c>
      <c r="E558" s="1">
        <v>2012</v>
      </c>
      <c r="F558" s="1" t="s">
        <v>1061</v>
      </c>
      <c r="G558" s="8" t="s">
        <v>676</v>
      </c>
      <c r="H558" s="1" t="s">
        <v>4</v>
      </c>
      <c r="I558" s="8" t="s">
        <v>1134</v>
      </c>
      <c r="J558" s="2" t="s">
        <v>1072</v>
      </c>
      <c r="K558" s="3" t="s">
        <v>1103</v>
      </c>
      <c r="L558" s="7" t="s">
        <v>1109</v>
      </c>
    </row>
    <row r="559" spans="1:12" ht="12.75">
      <c r="A559" s="18">
        <v>557</v>
      </c>
      <c r="B559" s="6" t="s">
        <v>992</v>
      </c>
      <c r="C559" s="1" t="s">
        <v>2</v>
      </c>
      <c r="D559" s="4" t="s">
        <v>3</v>
      </c>
      <c r="E559" s="1">
        <v>2014</v>
      </c>
      <c r="F559" s="1" t="s">
        <v>1061</v>
      </c>
      <c r="G559" s="8" t="s">
        <v>676</v>
      </c>
      <c r="H559" s="1" t="s">
        <v>4</v>
      </c>
      <c r="I559" s="8" t="s">
        <v>1134</v>
      </c>
      <c r="J559" s="2" t="s">
        <v>1072</v>
      </c>
      <c r="K559" s="3" t="s">
        <v>1000</v>
      </c>
      <c r="L559" s="7" t="s">
        <v>1110</v>
      </c>
    </row>
    <row r="560" spans="1:12" ht="12.75">
      <c r="A560" s="18">
        <v>558</v>
      </c>
      <c r="B560" s="6" t="s">
        <v>993</v>
      </c>
      <c r="C560" s="1" t="s">
        <v>6</v>
      </c>
      <c r="D560" s="4" t="s">
        <v>7</v>
      </c>
      <c r="E560" s="1">
        <v>2012</v>
      </c>
      <c r="F560" s="7" t="s">
        <v>1062</v>
      </c>
      <c r="G560" s="8" t="s">
        <v>676</v>
      </c>
      <c r="H560" s="1" t="s">
        <v>8</v>
      </c>
      <c r="I560" s="1" t="s">
        <v>1134</v>
      </c>
      <c r="J560" s="2" t="s">
        <v>1070</v>
      </c>
      <c r="K560" s="3" t="s">
        <v>994</v>
      </c>
      <c r="L560" s="7" t="s">
        <v>1110</v>
      </c>
    </row>
    <row r="561" spans="1:12" ht="12.75">
      <c r="A561" s="18">
        <v>559</v>
      </c>
      <c r="B561" s="6" t="s">
        <v>995</v>
      </c>
      <c r="C561" s="1" t="s">
        <v>65</v>
      </c>
      <c r="D561" s="4" t="s">
        <v>66</v>
      </c>
      <c r="E561" s="1">
        <v>2015</v>
      </c>
      <c r="F561" s="1" t="s">
        <v>1061</v>
      </c>
      <c r="G561" s="3" t="s">
        <v>15</v>
      </c>
      <c r="H561" s="1" t="s">
        <v>15</v>
      </c>
      <c r="I561" s="3" t="s">
        <v>1134</v>
      </c>
      <c r="J561" s="2" t="s">
        <v>1070</v>
      </c>
      <c r="K561" s="3" t="s">
        <v>994</v>
      </c>
      <c r="L561" s="7" t="s">
        <v>1109</v>
      </c>
    </row>
    <row r="562" spans="1:12" ht="25.5">
      <c r="A562" s="18">
        <v>560</v>
      </c>
      <c r="B562" s="6" t="s">
        <v>996</v>
      </c>
      <c r="C562" s="1" t="s">
        <v>13</v>
      </c>
      <c r="D562" s="4" t="s">
        <v>14</v>
      </c>
      <c r="E562" s="1">
        <v>2013</v>
      </c>
      <c r="F562" s="1" t="s">
        <v>1061</v>
      </c>
      <c r="G562" s="3" t="s">
        <v>15</v>
      </c>
      <c r="H562" s="3" t="s">
        <v>15</v>
      </c>
      <c r="I562" s="3" t="s">
        <v>1134</v>
      </c>
      <c r="J562" s="2" t="s">
        <v>1070</v>
      </c>
      <c r="K562" s="3" t="s">
        <v>994</v>
      </c>
      <c r="L562" s="7" t="s">
        <v>1107</v>
      </c>
    </row>
    <row r="563" spans="1:12" ht="25.5">
      <c r="A563" s="18">
        <v>561</v>
      </c>
      <c r="B563" s="6" t="s">
        <v>997</v>
      </c>
      <c r="C563" s="1" t="s">
        <v>998</v>
      </c>
      <c r="D563" s="4" t="s">
        <v>1069</v>
      </c>
      <c r="E563" s="1">
        <v>2010</v>
      </c>
      <c r="F563" s="7" t="s">
        <v>1000</v>
      </c>
      <c r="G563" s="3" t="s">
        <v>39</v>
      </c>
      <c r="H563" s="3" t="s">
        <v>1141</v>
      </c>
      <c r="I563" s="3" t="s">
        <v>1134</v>
      </c>
      <c r="J563" s="2" t="s">
        <v>1072</v>
      </c>
      <c r="K563" s="3" t="s">
        <v>994</v>
      </c>
      <c r="L563" s="7" t="s">
        <v>1109</v>
      </c>
    </row>
    <row r="564" spans="1:12" ht="12.75">
      <c r="A564" s="18">
        <v>562</v>
      </c>
      <c r="B564" s="6" t="s">
        <v>999</v>
      </c>
      <c r="C564" s="1" t="s">
        <v>75</v>
      </c>
      <c r="D564" s="4" t="s">
        <v>76</v>
      </c>
      <c r="E564" s="1">
        <v>2015</v>
      </c>
      <c r="F564" s="1" t="s">
        <v>1061</v>
      </c>
      <c r="G564" s="8" t="s">
        <v>676</v>
      </c>
      <c r="H564" s="3" t="s">
        <v>4</v>
      </c>
      <c r="I564" s="8" t="s">
        <v>1134</v>
      </c>
      <c r="J564" s="2" t="s">
        <v>1070</v>
      </c>
      <c r="K564" s="3" t="s">
        <v>994</v>
      </c>
      <c r="L564" s="7" t="s">
        <v>1106</v>
      </c>
    </row>
    <row r="565" spans="1:12" ht="38.25">
      <c r="A565" s="18">
        <v>563</v>
      </c>
      <c r="B565" s="6" t="s">
        <v>1001</v>
      </c>
      <c r="C565" s="1" t="s">
        <v>1002</v>
      </c>
      <c r="D565" s="4" t="s">
        <v>1115</v>
      </c>
      <c r="E565" s="1">
        <v>2012</v>
      </c>
      <c r="F565" s="1" t="s">
        <v>1061</v>
      </c>
      <c r="G565" s="3" t="s">
        <v>15</v>
      </c>
      <c r="H565" s="1" t="s">
        <v>42</v>
      </c>
      <c r="I565" s="8" t="s">
        <v>1134</v>
      </c>
      <c r="J565" s="2" t="s">
        <v>1070</v>
      </c>
      <c r="K565" s="3" t="s">
        <v>1100</v>
      </c>
      <c r="L565" s="7" t="s">
        <v>1106</v>
      </c>
    </row>
    <row r="566" spans="1:12" ht="25.5">
      <c r="A566" s="18">
        <v>564</v>
      </c>
      <c r="B566" s="6" t="s">
        <v>1003</v>
      </c>
      <c r="C566" s="1" t="s">
        <v>81</v>
      </c>
      <c r="D566" s="4" t="s">
        <v>1130</v>
      </c>
      <c r="E566" s="1">
        <v>2015</v>
      </c>
      <c r="F566" s="7" t="s">
        <v>1062</v>
      </c>
      <c r="G566" s="3" t="s">
        <v>15</v>
      </c>
      <c r="H566" s="1" t="s">
        <v>31</v>
      </c>
      <c r="I566" s="8" t="s">
        <v>1134</v>
      </c>
      <c r="J566" s="2" t="s">
        <v>1072</v>
      </c>
      <c r="K566" s="3" t="s">
        <v>1100</v>
      </c>
      <c r="L566" s="7" t="s">
        <v>1110</v>
      </c>
    </row>
    <row r="567" spans="1:12" ht="25.5">
      <c r="A567" s="18">
        <v>565</v>
      </c>
      <c r="B567" s="6" t="s">
        <v>1004</v>
      </c>
      <c r="C567" s="1" t="s">
        <v>180</v>
      </c>
      <c r="D567" s="4" t="s">
        <v>181</v>
      </c>
      <c r="E567" s="1">
        <v>2009</v>
      </c>
      <c r="F567" s="7" t="s">
        <v>1000</v>
      </c>
      <c r="G567" s="3" t="s">
        <v>1186</v>
      </c>
      <c r="H567" s="1" t="s">
        <v>182</v>
      </c>
      <c r="I567" s="8" t="s">
        <v>1134</v>
      </c>
      <c r="J567" s="2" t="s">
        <v>1072</v>
      </c>
      <c r="K567" s="3" t="s">
        <v>1100</v>
      </c>
      <c r="L567" s="7" t="s">
        <v>1109</v>
      </c>
    </row>
    <row r="568" spans="1:12" ht="38.25">
      <c r="A568" s="18">
        <v>566</v>
      </c>
      <c r="B568" s="6" t="s">
        <v>1005</v>
      </c>
      <c r="C568" s="1" t="s">
        <v>1006</v>
      </c>
      <c r="D568" s="4" t="s">
        <v>1007</v>
      </c>
      <c r="E568" s="1">
        <v>2013</v>
      </c>
      <c r="F568" s="1" t="s">
        <v>1063</v>
      </c>
      <c r="G568" s="3" t="s">
        <v>15</v>
      </c>
      <c r="H568" s="3" t="s">
        <v>15</v>
      </c>
      <c r="I568" s="3" t="s">
        <v>1134</v>
      </c>
      <c r="J568" s="2" t="s">
        <v>1072</v>
      </c>
      <c r="K568" s="3" t="s">
        <v>1100</v>
      </c>
      <c r="L568" s="7" t="s">
        <v>1107</v>
      </c>
    </row>
    <row r="569" spans="1:12" ht="25.5">
      <c r="A569" s="18">
        <v>567</v>
      </c>
      <c r="B569" s="6" t="s">
        <v>1008</v>
      </c>
      <c r="C569" s="1" t="s">
        <v>1009</v>
      </c>
      <c r="D569" s="4" t="s">
        <v>1010</v>
      </c>
      <c r="E569" s="1">
        <v>2010</v>
      </c>
      <c r="F569" s="1" t="s">
        <v>1061</v>
      </c>
      <c r="G569" s="3" t="s">
        <v>39</v>
      </c>
      <c r="H569" s="3" t="s">
        <v>1173</v>
      </c>
      <c r="I569" s="3" t="s">
        <v>1134</v>
      </c>
      <c r="J569" s="2" t="s">
        <v>1072</v>
      </c>
      <c r="K569" s="3" t="s">
        <v>1100</v>
      </c>
      <c r="L569" s="7" t="s">
        <v>1107</v>
      </c>
    </row>
    <row r="570" spans="1:12" ht="38.25">
      <c r="A570" s="18">
        <v>568</v>
      </c>
      <c r="B570" s="6" t="s">
        <v>1011</v>
      </c>
      <c r="C570" s="1" t="s">
        <v>1009</v>
      </c>
      <c r="D570" s="4" t="s">
        <v>1010</v>
      </c>
      <c r="E570" s="1">
        <v>2010</v>
      </c>
      <c r="F570" s="1" t="s">
        <v>1061</v>
      </c>
      <c r="G570" s="3" t="s">
        <v>39</v>
      </c>
      <c r="H570" s="1" t="s">
        <v>1174</v>
      </c>
      <c r="I570" s="1" t="s">
        <v>1134</v>
      </c>
      <c r="J570" s="2" t="s">
        <v>1072</v>
      </c>
      <c r="K570" s="3" t="s">
        <v>1100</v>
      </c>
      <c r="L570" s="7" t="s">
        <v>1106</v>
      </c>
    </row>
    <row r="571" spans="1:12" ht="25.5">
      <c r="A571" s="18">
        <v>569</v>
      </c>
      <c r="B571" s="6" t="s">
        <v>1012</v>
      </c>
      <c r="C571" s="1" t="s">
        <v>84</v>
      </c>
      <c r="D571" s="4" t="s">
        <v>85</v>
      </c>
      <c r="E571" s="1">
        <v>2011</v>
      </c>
      <c r="F571" s="1" t="s">
        <v>1061</v>
      </c>
      <c r="G571" s="3" t="s">
        <v>15</v>
      </c>
      <c r="H571" s="3" t="s">
        <v>86</v>
      </c>
      <c r="I571" s="8" t="s">
        <v>1134</v>
      </c>
      <c r="J571" s="2" t="s">
        <v>1072</v>
      </c>
      <c r="K571" s="3" t="s">
        <v>1100</v>
      </c>
      <c r="L571" s="7" t="s">
        <v>1106</v>
      </c>
    </row>
    <row r="572" spans="1:12" ht="25.5">
      <c r="A572" s="18">
        <v>570</v>
      </c>
      <c r="B572" s="6" t="s">
        <v>1013</v>
      </c>
      <c r="C572" s="1" t="s">
        <v>1014</v>
      </c>
      <c r="D572" s="4" t="s">
        <v>1015</v>
      </c>
      <c r="E572" s="1">
        <v>2009</v>
      </c>
      <c r="F572" s="1" t="s">
        <v>1061</v>
      </c>
      <c r="G572" s="3" t="s">
        <v>15</v>
      </c>
      <c r="H572" s="3" t="s">
        <v>15</v>
      </c>
      <c r="I572" s="3" t="s">
        <v>1134</v>
      </c>
      <c r="J572" s="2" t="s">
        <v>1072</v>
      </c>
      <c r="K572" s="3" t="s">
        <v>1100</v>
      </c>
      <c r="L572" s="7" t="s">
        <v>1106</v>
      </c>
    </row>
    <row r="573" spans="1:12" ht="12.75">
      <c r="A573" s="18">
        <v>571</v>
      </c>
      <c r="B573" s="6" t="s">
        <v>1016</v>
      </c>
      <c r="C573" s="1" t="s">
        <v>53</v>
      </c>
      <c r="D573" s="4" t="s">
        <v>54</v>
      </c>
      <c r="E573" s="1">
        <v>2014</v>
      </c>
      <c r="F573" s="1" t="s">
        <v>1061</v>
      </c>
      <c r="G573" s="3" t="s">
        <v>15</v>
      </c>
      <c r="H573" s="3" t="s">
        <v>42</v>
      </c>
      <c r="I573" s="8" t="s">
        <v>1134</v>
      </c>
      <c r="J573" s="2" t="s">
        <v>1070</v>
      </c>
      <c r="K573" s="3" t="s">
        <v>1100</v>
      </c>
      <c r="L573" s="7" t="s">
        <v>1107</v>
      </c>
    </row>
    <row r="574" spans="1:12" ht="25.5">
      <c r="A574" s="18">
        <v>572</v>
      </c>
      <c r="B574" s="6" t="s">
        <v>1017</v>
      </c>
      <c r="C574" s="1" t="s">
        <v>75</v>
      </c>
      <c r="D574" s="4" t="s">
        <v>76</v>
      </c>
      <c r="E574" s="1">
        <v>2014</v>
      </c>
      <c r="F574" s="1" t="s">
        <v>1061</v>
      </c>
      <c r="G574" s="8" t="s">
        <v>676</v>
      </c>
      <c r="H574" s="1" t="s">
        <v>4</v>
      </c>
      <c r="I574" s="8" t="s">
        <v>1134</v>
      </c>
      <c r="J574" s="2" t="s">
        <v>1070</v>
      </c>
      <c r="K574" s="3" t="s">
        <v>1100</v>
      </c>
      <c r="L574" s="7" t="s">
        <v>1106</v>
      </c>
    </row>
    <row r="575" spans="1:12" ht="25.5">
      <c r="A575" s="18">
        <v>573</v>
      </c>
      <c r="B575" s="6" t="s">
        <v>1018</v>
      </c>
      <c r="C575" s="1" t="s">
        <v>75</v>
      </c>
      <c r="D575" s="4" t="s">
        <v>76</v>
      </c>
      <c r="E575" s="1">
        <v>2014</v>
      </c>
      <c r="F575" s="1" t="s">
        <v>1061</v>
      </c>
      <c r="G575" s="8" t="s">
        <v>676</v>
      </c>
      <c r="H575" s="1" t="s">
        <v>4</v>
      </c>
      <c r="I575" s="8" t="s">
        <v>1134</v>
      </c>
      <c r="J575" s="2" t="s">
        <v>1072</v>
      </c>
      <c r="K575" s="3" t="s">
        <v>1100</v>
      </c>
      <c r="L575" s="7" t="s">
        <v>1106</v>
      </c>
    </row>
    <row r="576" spans="1:12" ht="12.75">
      <c r="A576" s="18">
        <v>574</v>
      </c>
      <c r="B576" s="6" t="s">
        <v>1019</v>
      </c>
      <c r="C576" s="1" t="s">
        <v>949</v>
      </c>
      <c r="D576" s="4" t="s">
        <v>950</v>
      </c>
      <c r="E576" s="1">
        <v>2012</v>
      </c>
      <c r="F576" s="1" t="s">
        <v>1061</v>
      </c>
      <c r="G576" s="3" t="s">
        <v>15</v>
      </c>
      <c r="H576" s="1" t="s">
        <v>42</v>
      </c>
      <c r="I576" s="8" t="s">
        <v>1134</v>
      </c>
      <c r="J576" s="2" t="s">
        <v>1072</v>
      </c>
      <c r="K576" s="3" t="s">
        <v>1100</v>
      </c>
      <c r="L576" s="7" t="s">
        <v>1106</v>
      </c>
    </row>
    <row r="577" spans="1:12" ht="12.75">
      <c r="A577" s="18">
        <v>575</v>
      </c>
      <c r="B577" s="6" t="s">
        <v>1020</v>
      </c>
      <c r="C577" s="1" t="s">
        <v>1021</v>
      </c>
      <c r="D577" s="4" t="s">
        <v>1022</v>
      </c>
      <c r="E577" s="1">
        <v>2009</v>
      </c>
      <c r="F577" s="1" t="s">
        <v>1061</v>
      </c>
      <c r="G577" s="1" t="s">
        <v>28</v>
      </c>
      <c r="H577" s="3" t="s">
        <v>19</v>
      </c>
      <c r="I577" s="8" t="s">
        <v>1134</v>
      </c>
      <c r="J577" s="2" t="s">
        <v>1072</v>
      </c>
      <c r="K577" s="3" t="s">
        <v>1100</v>
      </c>
      <c r="L577" s="7" t="s">
        <v>1109</v>
      </c>
    </row>
    <row r="578" spans="1:12" ht="51">
      <c r="A578" s="18">
        <v>576</v>
      </c>
      <c r="B578" s="6" t="s">
        <v>1023</v>
      </c>
      <c r="C578" s="1" t="s">
        <v>1083</v>
      </c>
      <c r="D578" s="4" t="s">
        <v>1084</v>
      </c>
      <c r="E578" s="1">
        <v>2012</v>
      </c>
      <c r="F578" s="7" t="s">
        <v>1000</v>
      </c>
      <c r="G578" s="3" t="s">
        <v>15</v>
      </c>
      <c r="H578" s="3" t="s">
        <v>15</v>
      </c>
      <c r="I578" s="3" t="s">
        <v>1134</v>
      </c>
      <c r="J578" s="2" t="s">
        <v>1072</v>
      </c>
      <c r="K578" s="3" t="s">
        <v>1100</v>
      </c>
      <c r="L578" s="7" t="s">
        <v>1107</v>
      </c>
    </row>
    <row r="579" spans="1:12" ht="38.25">
      <c r="A579" s="18">
        <v>577</v>
      </c>
      <c r="B579" s="6" t="s">
        <v>1024</v>
      </c>
      <c r="C579" s="1" t="s">
        <v>1124</v>
      </c>
      <c r="D579" s="4" t="s">
        <v>1125</v>
      </c>
      <c r="E579" s="1">
        <v>2011</v>
      </c>
      <c r="F579" s="1" t="s">
        <v>1061</v>
      </c>
      <c r="G579" s="3" t="s">
        <v>15</v>
      </c>
      <c r="H579" s="3" t="s">
        <v>31</v>
      </c>
      <c r="I579" s="8" t="s">
        <v>1134</v>
      </c>
      <c r="J579" s="2" t="s">
        <v>1070</v>
      </c>
      <c r="K579" s="3" t="s">
        <v>1100</v>
      </c>
      <c r="L579" s="7" t="s">
        <v>1109</v>
      </c>
    </row>
    <row r="580" spans="1:12" ht="25.5">
      <c r="A580" s="18">
        <v>578</v>
      </c>
      <c r="B580" s="6" t="s">
        <v>1025</v>
      </c>
      <c r="C580" s="1" t="s">
        <v>755</v>
      </c>
      <c r="D580" s="4" t="s">
        <v>756</v>
      </c>
      <c r="E580" s="1">
        <v>2012</v>
      </c>
      <c r="F580" s="1" t="s">
        <v>1063</v>
      </c>
      <c r="G580" s="8" t="s">
        <v>676</v>
      </c>
      <c r="H580" s="3" t="s">
        <v>8</v>
      </c>
      <c r="I580" s="1" t="s">
        <v>1134</v>
      </c>
      <c r="J580" s="2" t="s">
        <v>1072</v>
      </c>
      <c r="K580" s="3" t="s">
        <v>1100</v>
      </c>
      <c r="L580" s="7" t="s">
        <v>1107</v>
      </c>
    </row>
    <row r="581" spans="1:12" ht="12.75">
      <c r="A581" s="18">
        <v>579</v>
      </c>
      <c r="B581" s="6" t="s">
        <v>1026</v>
      </c>
      <c r="C581" s="1" t="s">
        <v>567</v>
      </c>
      <c r="D581" s="4" t="s">
        <v>1027</v>
      </c>
      <c r="E581" s="1">
        <v>2013</v>
      </c>
      <c r="F581" s="1" t="s">
        <v>1061</v>
      </c>
      <c r="G581" s="3" t="s">
        <v>15</v>
      </c>
      <c r="H581" s="1" t="s">
        <v>42</v>
      </c>
      <c r="I581" s="8" t="s">
        <v>1134</v>
      </c>
      <c r="J581" s="2" t="s">
        <v>1072</v>
      </c>
      <c r="K581" s="3" t="s">
        <v>1100</v>
      </c>
      <c r="L581" s="7" t="s">
        <v>1106</v>
      </c>
    </row>
    <row r="582" spans="1:12" ht="25.5">
      <c r="A582" s="18">
        <v>580</v>
      </c>
      <c r="B582" s="6" t="s">
        <v>1028</v>
      </c>
      <c r="C582" s="1" t="s">
        <v>1029</v>
      </c>
      <c r="D582" s="4" t="s">
        <v>1030</v>
      </c>
      <c r="E582" s="1">
        <v>2014</v>
      </c>
      <c r="F582" s="1" t="s">
        <v>1063</v>
      </c>
      <c r="G582" s="3" t="s">
        <v>39</v>
      </c>
      <c r="H582" s="1" t="s">
        <v>1175</v>
      </c>
      <c r="I582" s="1" t="s">
        <v>1134</v>
      </c>
      <c r="J582" s="2" t="s">
        <v>1072</v>
      </c>
      <c r="K582" s="3" t="s">
        <v>702</v>
      </c>
      <c r="L582" s="7" t="s">
        <v>1106</v>
      </c>
    </row>
    <row r="583" spans="1:12" ht="12.75">
      <c r="A583" s="18">
        <v>581</v>
      </c>
      <c r="B583" s="6" t="s">
        <v>1031</v>
      </c>
      <c r="C583" s="1" t="s">
        <v>53</v>
      </c>
      <c r="D583" s="4" t="s">
        <v>54</v>
      </c>
      <c r="E583" s="1">
        <v>2015</v>
      </c>
      <c r="F583" s="1" t="s">
        <v>1061</v>
      </c>
      <c r="G583" s="3" t="s">
        <v>15</v>
      </c>
      <c r="H583" s="3" t="s">
        <v>42</v>
      </c>
      <c r="I583" s="8" t="s">
        <v>1134</v>
      </c>
      <c r="J583" s="2" t="s">
        <v>1070</v>
      </c>
      <c r="K583" s="3" t="s">
        <v>1100</v>
      </c>
      <c r="L583" s="7" t="s">
        <v>1107</v>
      </c>
    </row>
    <row r="584" spans="1:12" ht="38.25">
      <c r="A584" s="18">
        <v>582</v>
      </c>
      <c r="B584" s="6" t="s">
        <v>1032</v>
      </c>
      <c r="C584" s="1" t="s">
        <v>1033</v>
      </c>
      <c r="D584" s="4" t="s">
        <v>1127</v>
      </c>
      <c r="E584" s="1">
        <v>2013</v>
      </c>
      <c r="F584" s="1" t="s">
        <v>1063</v>
      </c>
      <c r="G584" s="8" t="s">
        <v>676</v>
      </c>
      <c r="H584" s="3" t="s">
        <v>8</v>
      </c>
      <c r="I584" s="1" t="s">
        <v>1134</v>
      </c>
      <c r="J584" s="2" t="s">
        <v>1070</v>
      </c>
      <c r="K584" s="3" t="s">
        <v>1100</v>
      </c>
      <c r="L584" s="7" t="s">
        <v>1107</v>
      </c>
    </row>
    <row r="585" spans="1:12" ht="25.5">
      <c r="A585" s="18">
        <v>583</v>
      </c>
      <c r="B585" s="6" t="s">
        <v>1034</v>
      </c>
      <c r="C585" s="1" t="s">
        <v>75</v>
      </c>
      <c r="D585" s="4" t="s">
        <v>76</v>
      </c>
      <c r="E585" s="1">
        <v>2015</v>
      </c>
      <c r="F585" s="1" t="s">
        <v>1061</v>
      </c>
      <c r="G585" s="8" t="s">
        <v>676</v>
      </c>
      <c r="H585" s="3" t="s">
        <v>4</v>
      </c>
      <c r="I585" s="8" t="s">
        <v>1134</v>
      </c>
      <c r="J585" s="2" t="s">
        <v>1070</v>
      </c>
      <c r="K585" s="3" t="s">
        <v>1100</v>
      </c>
      <c r="L585" s="7" t="s">
        <v>1106</v>
      </c>
    </row>
    <row r="586" spans="1:12" ht="25.5">
      <c r="A586" s="18">
        <v>584</v>
      </c>
      <c r="B586" s="6" t="s">
        <v>1035</v>
      </c>
      <c r="C586" s="1" t="s">
        <v>84</v>
      </c>
      <c r="D586" s="4" t="s">
        <v>85</v>
      </c>
      <c r="E586" s="1">
        <v>2011</v>
      </c>
      <c r="F586" s="1" t="s">
        <v>1061</v>
      </c>
      <c r="G586" s="3" t="s">
        <v>15</v>
      </c>
      <c r="H586" s="3" t="s">
        <v>86</v>
      </c>
      <c r="I586" s="8" t="s">
        <v>1134</v>
      </c>
      <c r="J586" s="2" t="s">
        <v>1070</v>
      </c>
      <c r="K586" s="3" t="s">
        <v>1100</v>
      </c>
      <c r="L586" s="7" t="s">
        <v>1106</v>
      </c>
    </row>
    <row r="587" spans="1:12" ht="25.5">
      <c r="A587" s="18">
        <v>585</v>
      </c>
      <c r="B587" s="6" t="s">
        <v>1036</v>
      </c>
      <c r="C587" s="1" t="s">
        <v>1037</v>
      </c>
      <c r="D587" s="4" t="s">
        <v>1038</v>
      </c>
      <c r="E587" s="1">
        <v>2014</v>
      </c>
      <c r="F587" s="1" t="s">
        <v>1061</v>
      </c>
      <c r="G587" s="8" t="s">
        <v>676</v>
      </c>
      <c r="H587" s="1" t="s">
        <v>4</v>
      </c>
      <c r="I587" s="8" t="s">
        <v>1134</v>
      </c>
      <c r="J587" s="23" t="s">
        <v>1070</v>
      </c>
      <c r="K587" s="3" t="s">
        <v>1100</v>
      </c>
      <c r="L587" s="7" t="s">
        <v>1110</v>
      </c>
    </row>
    <row r="588" spans="1:12" ht="12.75">
      <c r="A588" s="18">
        <v>586</v>
      </c>
      <c r="B588" s="6" t="s">
        <v>1039</v>
      </c>
      <c r="C588" s="1" t="s">
        <v>2</v>
      </c>
      <c r="D588" s="4" t="s">
        <v>3</v>
      </c>
      <c r="E588" s="1">
        <v>2011</v>
      </c>
      <c r="F588" s="1" t="s">
        <v>1061</v>
      </c>
      <c r="G588" s="8" t="s">
        <v>676</v>
      </c>
      <c r="H588" s="1" t="s">
        <v>4</v>
      </c>
      <c r="I588" s="8" t="s">
        <v>1134</v>
      </c>
      <c r="J588" s="2" t="s">
        <v>1072</v>
      </c>
      <c r="K588" s="3" t="s">
        <v>1103</v>
      </c>
      <c r="L588" s="7" t="s">
        <v>1109</v>
      </c>
    </row>
    <row r="589" spans="1:12" ht="25.5">
      <c r="A589" s="18">
        <v>587</v>
      </c>
      <c r="B589" s="6" t="s">
        <v>1040</v>
      </c>
      <c r="C589" s="1" t="s">
        <v>2</v>
      </c>
      <c r="D589" s="4" t="s">
        <v>3</v>
      </c>
      <c r="E589" s="1">
        <v>2011</v>
      </c>
      <c r="F589" s="1" t="s">
        <v>1061</v>
      </c>
      <c r="G589" s="8" t="s">
        <v>676</v>
      </c>
      <c r="H589" s="1" t="s">
        <v>4</v>
      </c>
      <c r="I589" s="8" t="s">
        <v>1134</v>
      </c>
      <c r="J589" s="2" t="s">
        <v>1072</v>
      </c>
      <c r="K589" s="3" t="s">
        <v>1103</v>
      </c>
      <c r="L589" s="7" t="s">
        <v>1109</v>
      </c>
    </row>
    <row r="590" spans="1:12" ht="12.75">
      <c r="A590" s="18">
        <v>588</v>
      </c>
      <c r="B590" s="6" t="s">
        <v>1041</v>
      </c>
      <c r="C590" s="1" t="s">
        <v>2</v>
      </c>
      <c r="D590" s="4" t="s">
        <v>3</v>
      </c>
      <c r="E590" s="1">
        <v>2013</v>
      </c>
      <c r="F590" s="1" t="s">
        <v>1061</v>
      </c>
      <c r="G590" s="8" t="s">
        <v>676</v>
      </c>
      <c r="H590" s="1" t="s">
        <v>4</v>
      </c>
      <c r="I590" s="8" t="s">
        <v>1134</v>
      </c>
      <c r="J590" s="2" t="s">
        <v>1072</v>
      </c>
      <c r="K590" s="3" t="s">
        <v>1103</v>
      </c>
      <c r="L590" s="7" t="s">
        <v>1109</v>
      </c>
    </row>
    <row r="591" spans="1:12" ht="38.25">
      <c r="A591" s="18">
        <v>589</v>
      </c>
      <c r="B591" s="6" t="s">
        <v>1042</v>
      </c>
      <c r="C591" s="1" t="s">
        <v>1090</v>
      </c>
      <c r="D591" s="4" t="s">
        <v>1089</v>
      </c>
      <c r="E591" s="1">
        <v>2009</v>
      </c>
      <c r="F591" s="1" t="s">
        <v>1062</v>
      </c>
      <c r="G591" s="3" t="s">
        <v>1186</v>
      </c>
      <c r="H591" s="3" t="s">
        <v>79</v>
      </c>
      <c r="I591" s="3" t="s">
        <v>1134</v>
      </c>
      <c r="J591" s="2" t="s">
        <v>1070</v>
      </c>
      <c r="K591" s="3" t="s">
        <v>1100</v>
      </c>
      <c r="L591" s="7" t="s">
        <v>1106</v>
      </c>
    </row>
    <row r="592" spans="1:12" ht="12.75">
      <c r="A592" s="18">
        <v>590</v>
      </c>
      <c r="B592" s="6" t="s">
        <v>1043</v>
      </c>
      <c r="C592" s="1" t="s">
        <v>2</v>
      </c>
      <c r="D592" s="4" t="s">
        <v>3</v>
      </c>
      <c r="E592" s="1">
        <v>2012</v>
      </c>
      <c r="F592" s="1" t="s">
        <v>1061</v>
      </c>
      <c r="G592" s="8" t="s">
        <v>676</v>
      </c>
      <c r="H592" s="1" t="s">
        <v>4</v>
      </c>
      <c r="I592" s="8" t="s">
        <v>1134</v>
      </c>
      <c r="J592" s="2" t="s">
        <v>1072</v>
      </c>
      <c r="K592" s="3" t="s">
        <v>1100</v>
      </c>
      <c r="L592" s="7" t="s">
        <v>1109</v>
      </c>
    </row>
    <row r="593" spans="1:12" ht="25.5">
      <c r="A593" s="18">
        <v>591</v>
      </c>
      <c r="B593" s="6" t="s">
        <v>1044</v>
      </c>
      <c r="C593" s="1" t="s">
        <v>1045</v>
      </c>
      <c r="D593" s="4" t="s">
        <v>1046</v>
      </c>
      <c r="E593" s="1">
        <v>2012</v>
      </c>
      <c r="F593" s="1" t="s">
        <v>1063</v>
      </c>
      <c r="G593" s="3" t="s">
        <v>15</v>
      </c>
      <c r="H593" s="1" t="s">
        <v>15</v>
      </c>
      <c r="I593" s="3" t="s">
        <v>1134</v>
      </c>
      <c r="J593" s="2" t="s">
        <v>1072</v>
      </c>
      <c r="K593" s="3" t="s">
        <v>1100</v>
      </c>
      <c r="L593" s="7" t="s">
        <v>1107</v>
      </c>
    </row>
    <row r="594" spans="1:12" ht="12.75">
      <c r="A594" s="18">
        <v>592</v>
      </c>
      <c r="B594" s="6" t="s">
        <v>222</v>
      </c>
      <c r="C594" s="1" t="s">
        <v>223</v>
      </c>
      <c r="D594" s="4" t="s">
        <v>224</v>
      </c>
      <c r="E594" s="1">
        <v>2014</v>
      </c>
      <c r="F594" s="1" t="s">
        <v>1000</v>
      </c>
      <c r="G594" s="3" t="s">
        <v>39</v>
      </c>
      <c r="H594" s="1" t="s">
        <v>1144</v>
      </c>
      <c r="I594" s="1" t="s">
        <v>1134</v>
      </c>
      <c r="J594" s="5" t="s">
        <v>1070</v>
      </c>
      <c r="K594" s="1" t="s">
        <v>197</v>
      </c>
      <c r="L594" s="7" t="s">
        <v>1108</v>
      </c>
    </row>
  </sheetData>
  <autoFilter ref="A4:L594"/>
  <sortState ref="A1:AP591">
    <sortCondition ref="C2:C591"/>
  </sortState>
  <mergeCells count="2">
    <mergeCell ref="C2:L2"/>
    <mergeCell ref="C1:L1"/>
  </mergeCells>
  <dataValidations count="1">
    <dataValidation type="list" allowBlank="1" showInputMessage="1" showErrorMessage="1" sqref="F5:F594">
      <formula1>"Professional/specialist Society, Government Agency, Independent Expert Panel, Nonprofit Organization, other"</formula1>
    </dataValidation>
  </dataValidations>
  <hyperlinks>
    <hyperlink ref="B559" r:id="rId1" display="http://www.guideline.gov/content.aspx?id=49072"/>
  </hyperlinks>
  <pageMargins left="0.7" right="0.7" top="0.75" bottom="0.75" header="0.3" footer="0.3"/>
  <pageSetup paperSize="9" orientation="portrait" horizontalDpi="4294967293" verticalDpi="0" r:id="rId2"/>
  <legacyDrawing r:id="rId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GD list</vt:lpstr>
    </vt:vector>
  </TitlesOfParts>
  <Company>Microsoft</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revisiol Chiara</dc:creator>
  <cp:lastModifiedBy>Utente Windows</cp:lastModifiedBy>
  <dcterms:created xsi:type="dcterms:W3CDTF">2016-10-13T13:57:50Z</dcterms:created>
  <dcterms:modified xsi:type="dcterms:W3CDTF">2019-08-14T14:17:47Z</dcterms:modified>
</cp:coreProperties>
</file>